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ZUKO-S\Desktop\Sci rep20230106\Sci rep Rivised20230301~\ProTより\"/>
    </mc:Choice>
  </mc:AlternateContent>
  <xr:revisionPtr revIDLastSave="0" documentId="8_{6C79A09E-96AE-4EED-B036-813425F814C5}" xr6:coauthVersionLast="36" xr6:coauthVersionMax="36" xr10:uidLastSave="{00000000-0000-0000-0000-000000000000}"/>
  <bookViews>
    <workbookView xWindow="0" yWindow="0" windowWidth="13524" windowHeight="11040" xr2:uid="{358A1FB8-EAE7-46FF-80DF-1AFD8077D35A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4" i="3" l="1"/>
  <c r="G304" i="3"/>
  <c r="F304" i="3"/>
  <c r="E304" i="3"/>
  <c r="D304" i="3"/>
  <c r="C304" i="3"/>
  <c r="C301" i="3"/>
  <c r="E298" i="3"/>
  <c r="D298" i="3"/>
  <c r="C298" i="3"/>
  <c r="H295" i="3"/>
  <c r="G295" i="3"/>
  <c r="F295" i="3"/>
  <c r="E295" i="3"/>
  <c r="D295" i="3"/>
  <c r="C295" i="3"/>
  <c r="F292" i="3"/>
  <c r="E292" i="3"/>
  <c r="D292" i="3"/>
  <c r="C292" i="3"/>
  <c r="C289" i="3"/>
  <c r="D286" i="3"/>
  <c r="C286" i="3"/>
  <c r="T283" i="3"/>
  <c r="S283" i="3"/>
  <c r="R283" i="3"/>
  <c r="Q283" i="3"/>
  <c r="P283" i="3"/>
  <c r="O283" i="3"/>
  <c r="N283" i="3"/>
  <c r="M283" i="3"/>
  <c r="L283" i="3"/>
  <c r="K283" i="3"/>
  <c r="J283" i="3"/>
  <c r="I283" i="3"/>
  <c r="H283" i="3"/>
  <c r="G283" i="3"/>
  <c r="F283" i="3"/>
  <c r="E283" i="3"/>
  <c r="D283" i="3"/>
  <c r="C283" i="3"/>
  <c r="G280" i="3"/>
  <c r="F280" i="3"/>
  <c r="E280" i="3"/>
  <c r="D280" i="3"/>
  <c r="C280" i="3"/>
  <c r="E276" i="3"/>
  <c r="D276" i="3"/>
  <c r="C276" i="3"/>
  <c r="G273" i="3"/>
  <c r="F273" i="3"/>
  <c r="E273" i="3"/>
  <c r="D273" i="3"/>
  <c r="C273" i="3"/>
  <c r="W270" i="3"/>
  <c r="V270" i="3"/>
  <c r="U270" i="3"/>
  <c r="T270" i="3"/>
  <c r="S270" i="3"/>
  <c r="R270" i="3"/>
  <c r="Q270" i="3"/>
  <c r="P270" i="3"/>
  <c r="O270" i="3"/>
  <c r="N270" i="3"/>
  <c r="M270" i="3"/>
  <c r="L270" i="3"/>
  <c r="K270" i="3"/>
  <c r="J270" i="3"/>
  <c r="I270" i="3"/>
  <c r="H270" i="3"/>
  <c r="G270" i="3"/>
  <c r="F270" i="3"/>
  <c r="E270" i="3"/>
  <c r="D270" i="3"/>
  <c r="C270" i="3"/>
  <c r="C267" i="3"/>
  <c r="E264" i="3"/>
  <c r="D264" i="3"/>
  <c r="C264" i="3"/>
  <c r="H261" i="3"/>
  <c r="G261" i="3"/>
  <c r="F261" i="3"/>
  <c r="E261" i="3"/>
  <c r="D261" i="3"/>
  <c r="C261" i="3"/>
  <c r="H258" i="3"/>
  <c r="G258" i="3"/>
  <c r="F258" i="3"/>
  <c r="E258" i="3"/>
  <c r="D258" i="3"/>
  <c r="C258" i="3"/>
  <c r="F254" i="3"/>
  <c r="E254" i="3"/>
  <c r="D254" i="3"/>
  <c r="C254" i="3"/>
  <c r="D251" i="3"/>
  <c r="C251" i="3"/>
  <c r="C248" i="3"/>
  <c r="F245" i="3"/>
  <c r="E245" i="3"/>
  <c r="D245" i="3"/>
  <c r="C245" i="3"/>
  <c r="I242" i="3"/>
  <c r="H242" i="3"/>
  <c r="G242" i="3"/>
  <c r="F242" i="3"/>
  <c r="E242" i="3"/>
  <c r="D242" i="3"/>
  <c r="C242" i="3"/>
  <c r="C239" i="3"/>
  <c r="D236" i="3"/>
  <c r="C236" i="3"/>
  <c r="E233" i="3"/>
  <c r="D233" i="3"/>
  <c r="C233" i="3"/>
  <c r="C230" i="3"/>
  <c r="C227" i="3"/>
  <c r="E224" i="3"/>
  <c r="D224" i="3"/>
  <c r="C224" i="3"/>
  <c r="C221" i="3"/>
  <c r="E218" i="3"/>
  <c r="D218" i="3"/>
  <c r="C218" i="3"/>
  <c r="C215" i="3"/>
  <c r="I212" i="3"/>
  <c r="H212" i="3"/>
  <c r="G212" i="3"/>
  <c r="F212" i="3"/>
  <c r="E212" i="3"/>
  <c r="D212" i="3"/>
  <c r="C212" i="3"/>
  <c r="G209" i="3"/>
  <c r="F209" i="3"/>
  <c r="E209" i="3"/>
  <c r="D209" i="3"/>
  <c r="C209" i="3"/>
  <c r="D206" i="3"/>
  <c r="C206" i="3"/>
  <c r="E203" i="3"/>
  <c r="D203" i="3"/>
  <c r="C203" i="3"/>
  <c r="D200" i="3"/>
  <c r="C200" i="3"/>
  <c r="D197" i="3"/>
  <c r="C197" i="3"/>
  <c r="F194" i="3"/>
  <c r="E194" i="3"/>
  <c r="D194" i="3"/>
  <c r="C194" i="3"/>
  <c r="G191" i="3"/>
  <c r="F191" i="3"/>
  <c r="E191" i="3"/>
  <c r="D191" i="3"/>
  <c r="C191" i="3"/>
  <c r="J188" i="3"/>
  <c r="I188" i="3"/>
  <c r="H188" i="3"/>
  <c r="G188" i="3"/>
  <c r="F188" i="3"/>
  <c r="E188" i="3"/>
  <c r="D188" i="3"/>
  <c r="C188" i="3"/>
  <c r="O185" i="3"/>
  <c r="N185" i="3"/>
  <c r="M185" i="3"/>
  <c r="L185" i="3"/>
  <c r="K185" i="3"/>
  <c r="J185" i="3"/>
  <c r="I185" i="3"/>
  <c r="H185" i="3"/>
  <c r="G185" i="3"/>
  <c r="F185" i="3"/>
  <c r="E185" i="3"/>
  <c r="D185" i="3"/>
  <c r="C185" i="3"/>
  <c r="D182" i="3"/>
  <c r="C182" i="3"/>
  <c r="C179" i="3"/>
  <c r="F176" i="3"/>
  <c r="E176" i="3"/>
  <c r="D176" i="3"/>
  <c r="C176" i="3"/>
  <c r="O172" i="3"/>
  <c r="N172" i="3"/>
  <c r="M172" i="3"/>
  <c r="L172" i="3"/>
  <c r="K172" i="3"/>
  <c r="J172" i="3"/>
  <c r="I172" i="3"/>
  <c r="H172" i="3"/>
  <c r="G172" i="3"/>
  <c r="F172" i="3"/>
  <c r="E172" i="3"/>
  <c r="D172" i="3"/>
  <c r="C172" i="3"/>
  <c r="P169" i="3"/>
  <c r="O169" i="3"/>
  <c r="N169" i="3"/>
  <c r="M169" i="3"/>
  <c r="L169" i="3"/>
  <c r="K169" i="3"/>
  <c r="J169" i="3"/>
  <c r="I169" i="3"/>
  <c r="H169" i="3"/>
  <c r="G169" i="3"/>
  <c r="F169" i="3"/>
  <c r="E169" i="3"/>
  <c r="D169" i="3"/>
  <c r="C169" i="3"/>
  <c r="C166" i="3"/>
  <c r="C163" i="3"/>
  <c r="K160" i="3"/>
  <c r="J160" i="3"/>
  <c r="I160" i="3"/>
  <c r="H160" i="3"/>
  <c r="G160" i="3"/>
  <c r="F160" i="3"/>
  <c r="E160" i="3"/>
  <c r="D160" i="3"/>
  <c r="C160" i="3"/>
  <c r="C157" i="3"/>
  <c r="L154" i="3"/>
  <c r="K154" i="3"/>
  <c r="J154" i="3"/>
  <c r="I154" i="3"/>
  <c r="H154" i="3"/>
  <c r="G154" i="3"/>
  <c r="F154" i="3"/>
  <c r="E154" i="3"/>
  <c r="D154" i="3"/>
  <c r="C154" i="3"/>
  <c r="O151" i="3"/>
  <c r="N151" i="3"/>
  <c r="M151" i="3"/>
  <c r="L151" i="3"/>
  <c r="K151" i="3"/>
  <c r="J151" i="3"/>
  <c r="I151" i="3"/>
  <c r="H151" i="3"/>
  <c r="G151" i="3"/>
  <c r="F151" i="3"/>
  <c r="E151" i="3"/>
  <c r="D151" i="3"/>
  <c r="C151" i="3"/>
  <c r="C148" i="3"/>
  <c r="D145" i="3"/>
  <c r="C145" i="3"/>
  <c r="C142" i="3"/>
  <c r="C139" i="3"/>
  <c r="Q135" i="3"/>
  <c r="P135" i="3"/>
  <c r="O135" i="3"/>
  <c r="N135" i="3"/>
  <c r="M135" i="3"/>
  <c r="L135" i="3"/>
  <c r="K135" i="3"/>
  <c r="J135" i="3"/>
  <c r="I135" i="3"/>
  <c r="H135" i="3"/>
  <c r="G135" i="3"/>
  <c r="F135" i="3"/>
  <c r="E135" i="3"/>
  <c r="D135" i="3"/>
  <c r="C135" i="3"/>
  <c r="C132" i="3"/>
  <c r="D129" i="3"/>
  <c r="C129" i="3"/>
  <c r="E126" i="3"/>
  <c r="D126" i="3"/>
  <c r="C126" i="3"/>
  <c r="F123" i="3"/>
  <c r="E123" i="3"/>
  <c r="D123" i="3"/>
  <c r="C123" i="3"/>
  <c r="T120" i="3"/>
  <c r="S120" i="3"/>
  <c r="R120" i="3"/>
  <c r="Q120" i="3"/>
  <c r="P120" i="3"/>
  <c r="O120" i="3"/>
  <c r="N120" i="3"/>
  <c r="M120" i="3"/>
  <c r="L120" i="3"/>
  <c r="K120" i="3"/>
  <c r="J120" i="3"/>
  <c r="I120" i="3"/>
  <c r="H120" i="3"/>
  <c r="G120" i="3"/>
  <c r="F120" i="3"/>
  <c r="E120" i="3"/>
  <c r="D120" i="3"/>
  <c r="C120" i="3"/>
  <c r="L117" i="3"/>
  <c r="K117" i="3"/>
  <c r="J117" i="3"/>
  <c r="I117" i="3"/>
  <c r="H117" i="3"/>
  <c r="G117" i="3"/>
  <c r="F117" i="3"/>
  <c r="E117" i="3"/>
  <c r="D117" i="3"/>
  <c r="C117" i="3"/>
  <c r="AC114" i="3"/>
  <c r="AB114" i="3"/>
  <c r="AA114" i="3"/>
  <c r="Z114" i="3"/>
  <c r="Y114" i="3"/>
  <c r="X114" i="3"/>
  <c r="W114" i="3"/>
  <c r="V114" i="3"/>
  <c r="U114" i="3"/>
  <c r="T114" i="3"/>
  <c r="S114" i="3"/>
  <c r="R114" i="3"/>
  <c r="Q114" i="3"/>
  <c r="P114" i="3"/>
  <c r="O114" i="3"/>
  <c r="N114" i="3"/>
  <c r="M114" i="3"/>
  <c r="L114" i="3"/>
  <c r="K114" i="3"/>
  <c r="J114" i="3"/>
  <c r="I114" i="3"/>
  <c r="H114" i="3"/>
  <c r="G114" i="3"/>
  <c r="F114" i="3"/>
  <c r="E114" i="3"/>
  <c r="D114" i="3"/>
  <c r="C114" i="3"/>
  <c r="C111" i="3"/>
  <c r="C108" i="3"/>
  <c r="C105" i="3"/>
  <c r="C102" i="3"/>
  <c r="C98" i="3"/>
  <c r="C95" i="3"/>
  <c r="C92" i="3"/>
  <c r="X89" i="3"/>
  <c r="W89" i="3"/>
  <c r="V89" i="3"/>
  <c r="U89" i="3"/>
  <c r="T89" i="3"/>
  <c r="S89" i="3"/>
  <c r="R89" i="3"/>
  <c r="Q89" i="3"/>
  <c r="P89" i="3"/>
  <c r="O89" i="3"/>
  <c r="N89" i="3"/>
  <c r="M89" i="3"/>
  <c r="L89" i="3"/>
  <c r="K89" i="3"/>
  <c r="J89" i="3"/>
  <c r="I89" i="3"/>
  <c r="H89" i="3"/>
  <c r="G89" i="3"/>
  <c r="F89" i="3"/>
  <c r="E89" i="3"/>
  <c r="D89" i="3"/>
  <c r="C89" i="3"/>
  <c r="O86" i="3"/>
  <c r="N86" i="3"/>
  <c r="M86" i="3"/>
  <c r="L86" i="3"/>
  <c r="K86" i="3"/>
  <c r="J86" i="3"/>
  <c r="I86" i="3"/>
  <c r="H86" i="3"/>
  <c r="G86" i="3"/>
  <c r="F86" i="3"/>
  <c r="E86" i="3"/>
  <c r="D86" i="3"/>
  <c r="C86" i="3"/>
  <c r="L83" i="3"/>
  <c r="K83" i="3"/>
  <c r="J83" i="3"/>
  <c r="I83" i="3"/>
  <c r="H83" i="3"/>
  <c r="G83" i="3"/>
  <c r="F83" i="3"/>
  <c r="E83" i="3"/>
  <c r="D83" i="3"/>
  <c r="C83" i="3"/>
  <c r="O80" i="3"/>
  <c r="N80" i="3"/>
  <c r="M80" i="3"/>
  <c r="L80" i="3"/>
  <c r="K80" i="3"/>
  <c r="J80" i="3"/>
  <c r="I80" i="3"/>
  <c r="H80" i="3"/>
  <c r="G80" i="3"/>
  <c r="F80" i="3"/>
  <c r="E80" i="3"/>
  <c r="D80" i="3"/>
  <c r="C80" i="3"/>
  <c r="J77" i="3"/>
  <c r="I77" i="3"/>
  <c r="H77" i="3"/>
  <c r="G77" i="3"/>
  <c r="F77" i="3"/>
  <c r="E77" i="3"/>
  <c r="D77" i="3"/>
  <c r="C77" i="3"/>
  <c r="D74" i="3"/>
  <c r="C74" i="3"/>
  <c r="AB71" i="3"/>
  <c r="AA71" i="3"/>
  <c r="Z71" i="3"/>
  <c r="Y71" i="3"/>
  <c r="X71" i="3"/>
  <c r="W71" i="3"/>
  <c r="V71" i="3"/>
  <c r="U71" i="3"/>
  <c r="T71" i="3"/>
  <c r="S71" i="3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C68" i="3"/>
  <c r="C65" i="3"/>
  <c r="K62" i="3"/>
  <c r="J62" i="3"/>
  <c r="I62" i="3"/>
  <c r="H62" i="3"/>
  <c r="G62" i="3"/>
  <c r="F62" i="3"/>
  <c r="E62" i="3"/>
  <c r="D62" i="3"/>
  <c r="C62" i="3"/>
  <c r="J59" i="3"/>
  <c r="I59" i="3"/>
  <c r="H59" i="3"/>
  <c r="G59" i="3"/>
  <c r="F59" i="3"/>
  <c r="E59" i="3"/>
  <c r="D59" i="3"/>
  <c r="C59" i="3"/>
  <c r="C56" i="3"/>
  <c r="E53" i="3"/>
  <c r="D53" i="3"/>
  <c r="C53" i="3"/>
  <c r="W50" i="3"/>
  <c r="V50" i="3"/>
  <c r="U50" i="3"/>
  <c r="T50" i="3"/>
  <c r="S50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C47" i="3"/>
  <c r="L44" i="3"/>
  <c r="K44" i="3"/>
  <c r="J44" i="3"/>
  <c r="I44" i="3"/>
  <c r="H44" i="3"/>
  <c r="G44" i="3"/>
  <c r="F44" i="3"/>
  <c r="E44" i="3"/>
  <c r="D44" i="3"/>
  <c r="C44" i="3"/>
  <c r="L41" i="3"/>
  <c r="K41" i="3"/>
  <c r="J41" i="3"/>
  <c r="I41" i="3"/>
  <c r="H41" i="3"/>
  <c r="G41" i="3"/>
  <c r="F41" i="3"/>
  <c r="E41" i="3"/>
  <c r="D41" i="3"/>
  <c r="C41" i="3"/>
  <c r="M38" i="3"/>
  <c r="L38" i="3"/>
  <c r="K38" i="3"/>
  <c r="J38" i="3"/>
  <c r="I38" i="3"/>
  <c r="H38" i="3"/>
  <c r="G38" i="3"/>
  <c r="F38" i="3"/>
  <c r="E38" i="3"/>
  <c r="D38" i="3"/>
  <c r="C38" i="3"/>
  <c r="J35" i="3"/>
  <c r="I35" i="3"/>
  <c r="H35" i="3"/>
  <c r="G35" i="3"/>
  <c r="F35" i="3"/>
  <c r="E35" i="3"/>
  <c r="D35" i="3"/>
  <c r="C35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K29" i="3"/>
  <c r="J29" i="3"/>
  <c r="I29" i="3"/>
  <c r="H29" i="3"/>
  <c r="G29" i="3"/>
  <c r="F29" i="3"/>
  <c r="E29" i="3"/>
  <c r="D29" i="3"/>
  <c r="C29" i="3"/>
  <c r="D26" i="3"/>
  <c r="C26" i="3"/>
  <c r="H23" i="3"/>
  <c r="G23" i="3"/>
  <c r="F23" i="3"/>
  <c r="E23" i="3"/>
  <c r="D23" i="3"/>
  <c r="C23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D17" i="3"/>
  <c r="C17" i="3"/>
  <c r="C14" i="3"/>
  <c r="C11" i="3"/>
  <c r="C8" i="3"/>
  <c r="C5" i="3"/>
</calcChain>
</file>

<file path=xl/sharedStrings.xml><?xml version="1.0" encoding="utf-8"?>
<sst xmlns="http://schemas.openxmlformats.org/spreadsheetml/2006/main" count="334" uniqueCount="167">
  <si>
    <t>SE</t>
    <phoneticPr fontId="1"/>
  </si>
  <si>
    <t>crypt/villous</t>
    <phoneticPr fontId="1"/>
  </si>
  <si>
    <t>0h</t>
    <phoneticPr fontId="1"/>
  </si>
  <si>
    <t>6h</t>
  </si>
  <si>
    <t>3d</t>
  </si>
  <si>
    <t>14d</t>
  </si>
  <si>
    <t>2m</t>
    <phoneticPr fontId="1"/>
  </si>
  <si>
    <t>6m</t>
    <phoneticPr fontId="1"/>
  </si>
  <si>
    <t>8m</t>
    <phoneticPr fontId="1"/>
  </si>
  <si>
    <r>
      <rPr>
        <vertAlign val="superscript"/>
        <sz val="11"/>
        <rFont val="游ゴシック"/>
        <family val="3"/>
        <charset val="128"/>
        <scheme val="minor"/>
      </rPr>
      <t>56</t>
    </r>
    <r>
      <rPr>
        <sz val="11"/>
        <rFont val="游ゴシック"/>
        <family val="3"/>
        <charset val="128"/>
        <scheme val="minor"/>
      </rPr>
      <t>Mn(2x)</t>
    </r>
    <phoneticPr fontId="1"/>
  </si>
  <si>
    <r>
      <rPr>
        <vertAlign val="superscript"/>
        <sz val="11"/>
        <rFont val="游ゴシック"/>
        <family val="3"/>
        <charset val="128"/>
        <scheme val="minor"/>
      </rPr>
      <t>56</t>
    </r>
    <r>
      <rPr>
        <sz val="11"/>
        <rFont val="游ゴシック"/>
        <family val="3"/>
        <charset val="128"/>
        <scheme val="minor"/>
      </rPr>
      <t>Mn(4x)</t>
    </r>
    <phoneticPr fontId="1"/>
  </si>
  <si>
    <t>γ2Gy</t>
    <phoneticPr fontId="1"/>
  </si>
  <si>
    <t>Cntrl</t>
    <phoneticPr fontId="1"/>
  </si>
  <si>
    <t>56Mn(1x)</t>
    <phoneticPr fontId="1"/>
  </si>
  <si>
    <t>Mn Stable</t>
    <phoneticPr fontId="1"/>
  </si>
  <si>
    <t>Figure 4B</t>
    <phoneticPr fontId="1"/>
  </si>
  <si>
    <t>Ratio (crypt/villous)</t>
    <phoneticPr fontId="1"/>
  </si>
  <si>
    <t>e5.No.Mitosis+/crypt</t>
    <phoneticPr fontId="1"/>
  </si>
  <si>
    <t xml:space="preserve"> 56Mn(1x)</t>
    <phoneticPr fontId="1"/>
  </si>
  <si>
    <r>
      <rPr>
        <vertAlign val="superscript"/>
        <sz val="11"/>
        <rFont val="游ゴシック"/>
        <family val="3"/>
        <charset val="128"/>
        <scheme val="minor"/>
      </rPr>
      <t>56</t>
    </r>
    <r>
      <rPr>
        <sz val="11"/>
        <rFont val="游ゴシック"/>
        <family val="3"/>
        <charset val="128"/>
        <scheme val="minor"/>
      </rPr>
      <t>Mnx2</t>
    </r>
    <phoneticPr fontId="1"/>
  </si>
  <si>
    <r>
      <rPr>
        <vertAlign val="superscript"/>
        <sz val="11"/>
        <rFont val="游ゴシック"/>
        <family val="3"/>
        <charset val="128"/>
        <scheme val="minor"/>
      </rPr>
      <t>56</t>
    </r>
    <r>
      <rPr>
        <sz val="11"/>
        <rFont val="游ゴシック"/>
        <family val="3"/>
        <charset val="128"/>
        <scheme val="minor"/>
      </rPr>
      <t>Mnx4</t>
    </r>
    <phoneticPr fontId="1"/>
  </si>
  <si>
    <t xml:space="preserve"> 56Mn.e1</t>
    <phoneticPr fontId="1"/>
  </si>
  <si>
    <t>Mn Stable.e1</t>
    <phoneticPr fontId="1"/>
  </si>
  <si>
    <t>No of Mitosis+/crypt</t>
    <phoneticPr fontId="1"/>
  </si>
  <si>
    <t>e5.No.AIM2+/crypt</t>
    <phoneticPr fontId="1"/>
  </si>
  <si>
    <t>No of AIM2+/crypt</t>
    <phoneticPr fontId="1"/>
  </si>
  <si>
    <t>e5.No.Apotosis+/crypt</t>
    <phoneticPr fontId="1"/>
  </si>
  <si>
    <t>No of Apotosis+/crypt</t>
    <phoneticPr fontId="1"/>
  </si>
  <si>
    <t>MEAN</t>
    <phoneticPr fontId="1"/>
  </si>
  <si>
    <t>Mn56 3d</t>
    <phoneticPr fontId="1"/>
  </si>
  <si>
    <t>Mn 3d</t>
    <phoneticPr fontId="1"/>
  </si>
  <si>
    <t>Co60 3d</t>
    <phoneticPr fontId="1"/>
  </si>
  <si>
    <t>Co 3d</t>
    <phoneticPr fontId="1"/>
  </si>
  <si>
    <t>Mn56 14d</t>
    <phoneticPr fontId="1"/>
  </si>
  <si>
    <t>Mn 14d</t>
    <phoneticPr fontId="1"/>
  </si>
  <si>
    <t>Co60 14d</t>
    <phoneticPr fontId="1"/>
  </si>
  <si>
    <t>Co 14d</t>
    <phoneticPr fontId="1"/>
  </si>
  <si>
    <t>Mn56 2m</t>
    <phoneticPr fontId="1"/>
  </si>
  <si>
    <t>Mn 2m</t>
    <phoneticPr fontId="1"/>
  </si>
  <si>
    <t>Co60 2m</t>
    <phoneticPr fontId="1"/>
  </si>
  <si>
    <t>Co 2m</t>
    <phoneticPr fontId="1"/>
  </si>
  <si>
    <t>Mn56 8m</t>
    <phoneticPr fontId="1"/>
  </si>
  <si>
    <t>Mn 8m</t>
    <phoneticPr fontId="1"/>
  </si>
  <si>
    <t>Co60 8m</t>
    <phoneticPr fontId="1"/>
  </si>
  <si>
    <t>Co 8m</t>
    <phoneticPr fontId="1"/>
  </si>
  <si>
    <t>Mn56x2 6h</t>
    <phoneticPr fontId="1"/>
  </si>
  <si>
    <t>Mn56x2 3d</t>
    <phoneticPr fontId="1"/>
  </si>
  <si>
    <t>Mn56x2 14d</t>
    <phoneticPr fontId="1"/>
  </si>
  <si>
    <t>Mn56x2 2m</t>
    <phoneticPr fontId="1"/>
  </si>
  <si>
    <t>Mn56x4 6h</t>
    <phoneticPr fontId="1"/>
  </si>
  <si>
    <t>Mn56x4 3d</t>
    <phoneticPr fontId="1"/>
  </si>
  <si>
    <t>Mn56x4 14d</t>
    <phoneticPr fontId="1"/>
  </si>
  <si>
    <t>Mn56x4 2m</t>
    <phoneticPr fontId="1"/>
  </si>
  <si>
    <t>Co60 6h</t>
    <phoneticPr fontId="1"/>
  </si>
  <si>
    <t>Co 6h</t>
    <phoneticPr fontId="1"/>
  </si>
  <si>
    <t>Mn56x2 6m</t>
    <phoneticPr fontId="1"/>
  </si>
  <si>
    <t>Mn56x4 6m</t>
    <phoneticPr fontId="1"/>
  </si>
  <si>
    <t>Co60 6m</t>
    <phoneticPr fontId="1"/>
  </si>
  <si>
    <t>Co 6m</t>
    <phoneticPr fontId="1"/>
  </si>
  <si>
    <t>E80-96</t>
    <phoneticPr fontId="1"/>
  </si>
  <si>
    <t>E80-97</t>
    <phoneticPr fontId="1"/>
  </si>
  <si>
    <t>E80-98</t>
    <phoneticPr fontId="1"/>
  </si>
  <si>
    <t>E80-99</t>
    <phoneticPr fontId="1"/>
  </si>
  <si>
    <t>E80-100</t>
    <phoneticPr fontId="1"/>
  </si>
  <si>
    <t>E80-101</t>
    <phoneticPr fontId="1"/>
  </si>
  <si>
    <t>E80-101.19-1</t>
    <phoneticPr fontId="1"/>
  </si>
  <si>
    <t>E80-102</t>
    <phoneticPr fontId="1"/>
  </si>
  <si>
    <t>E80-103</t>
    <phoneticPr fontId="1"/>
  </si>
  <si>
    <t>E80-104.19-1</t>
    <phoneticPr fontId="1"/>
  </si>
  <si>
    <t>E80-104.19-2</t>
    <phoneticPr fontId="1"/>
  </si>
  <si>
    <t>E80-105</t>
    <phoneticPr fontId="1"/>
  </si>
  <si>
    <t>E80-105.19-1</t>
    <phoneticPr fontId="1"/>
  </si>
  <si>
    <t>E80-106</t>
    <phoneticPr fontId="1"/>
  </si>
  <si>
    <t>E80-107</t>
    <phoneticPr fontId="1"/>
  </si>
  <si>
    <t>E80-108</t>
    <phoneticPr fontId="1"/>
  </si>
  <si>
    <t>E80-109</t>
    <phoneticPr fontId="1"/>
  </si>
  <si>
    <t>E80-110</t>
    <phoneticPr fontId="1"/>
  </si>
  <si>
    <t>E80-111</t>
    <phoneticPr fontId="1"/>
  </si>
  <si>
    <t>E80-111.19-1</t>
    <phoneticPr fontId="1"/>
  </si>
  <si>
    <t>E80-112</t>
    <phoneticPr fontId="1"/>
  </si>
  <si>
    <t>E80-113</t>
    <phoneticPr fontId="1"/>
  </si>
  <si>
    <t>E80-114.19-1</t>
    <phoneticPr fontId="1"/>
  </si>
  <si>
    <t>E80-115</t>
    <phoneticPr fontId="1"/>
  </si>
  <si>
    <t>E80-116</t>
    <phoneticPr fontId="1"/>
  </si>
  <si>
    <t>E80-116.19-1</t>
    <phoneticPr fontId="1"/>
  </si>
  <si>
    <t>E80-117</t>
    <phoneticPr fontId="1"/>
  </si>
  <si>
    <t>E80-118</t>
    <phoneticPr fontId="1"/>
  </si>
  <si>
    <t>E80-119</t>
    <phoneticPr fontId="1"/>
  </si>
  <si>
    <t xml:space="preserve">Mn56x4 </t>
    <phoneticPr fontId="1"/>
  </si>
  <si>
    <t>E80-120--</t>
    <phoneticPr fontId="1"/>
  </si>
  <si>
    <t>E80-121--</t>
    <phoneticPr fontId="1"/>
  </si>
  <si>
    <t>E80-122</t>
    <phoneticPr fontId="1"/>
  </si>
  <si>
    <t>E80-123</t>
    <phoneticPr fontId="1"/>
  </si>
  <si>
    <t>E80-124</t>
    <phoneticPr fontId="1"/>
  </si>
  <si>
    <t>E80-125</t>
    <phoneticPr fontId="1"/>
  </si>
  <si>
    <t>E80-126</t>
    <phoneticPr fontId="1"/>
  </si>
  <si>
    <t>E80-127</t>
    <phoneticPr fontId="1"/>
  </si>
  <si>
    <t>E80-128</t>
    <phoneticPr fontId="1"/>
  </si>
  <si>
    <t>E80-129</t>
    <phoneticPr fontId="1"/>
  </si>
  <si>
    <t>E80-129.19-1</t>
    <phoneticPr fontId="1"/>
  </si>
  <si>
    <t>E80-130</t>
    <phoneticPr fontId="1"/>
  </si>
  <si>
    <t>E80-131</t>
    <phoneticPr fontId="1"/>
  </si>
  <si>
    <t>E80-132</t>
    <phoneticPr fontId="1"/>
  </si>
  <si>
    <t>E80-133</t>
    <phoneticPr fontId="1"/>
  </si>
  <si>
    <t>x</t>
    <phoneticPr fontId="1"/>
  </si>
  <si>
    <t>E80-134</t>
    <phoneticPr fontId="1"/>
  </si>
  <si>
    <t>ok</t>
    <phoneticPr fontId="1"/>
  </si>
  <si>
    <t>E80-135</t>
    <phoneticPr fontId="1"/>
  </si>
  <si>
    <t>E80-136</t>
    <phoneticPr fontId="1"/>
  </si>
  <si>
    <t>E80-137</t>
    <phoneticPr fontId="1"/>
  </si>
  <si>
    <t>E80-138.19-1</t>
    <phoneticPr fontId="1"/>
  </si>
  <si>
    <t>(E80-139</t>
    <phoneticPr fontId="1"/>
  </si>
  <si>
    <t>E80-140</t>
    <phoneticPr fontId="1"/>
  </si>
  <si>
    <t>E80-141</t>
    <phoneticPr fontId="1"/>
  </si>
  <si>
    <t>E80-142</t>
    <phoneticPr fontId="1"/>
  </si>
  <si>
    <t>E80-143</t>
    <phoneticPr fontId="1"/>
  </si>
  <si>
    <t>E80-144</t>
    <phoneticPr fontId="1"/>
  </si>
  <si>
    <t>E80-145</t>
    <phoneticPr fontId="1"/>
  </si>
  <si>
    <t>KE80-98</t>
    <phoneticPr fontId="1"/>
  </si>
  <si>
    <t>KE80-103</t>
    <phoneticPr fontId="1"/>
  </si>
  <si>
    <t>KE80-115</t>
    <phoneticPr fontId="1"/>
  </si>
  <si>
    <t>KE80-118</t>
    <phoneticPr fontId="1"/>
  </si>
  <si>
    <t>KE80-123</t>
    <phoneticPr fontId="1"/>
  </si>
  <si>
    <t>KE80-131</t>
    <phoneticPr fontId="1"/>
  </si>
  <si>
    <t>KE80-133</t>
    <phoneticPr fontId="1"/>
  </si>
  <si>
    <t>KE80-138</t>
    <phoneticPr fontId="1"/>
  </si>
  <si>
    <t>KE80-144</t>
    <phoneticPr fontId="1"/>
  </si>
  <si>
    <t>KE80-147</t>
    <phoneticPr fontId="1"/>
  </si>
  <si>
    <t>KE80-100</t>
    <phoneticPr fontId="1"/>
  </si>
  <si>
    <t>KE80-106</t>
    <phoneticPr fontId="1"/>
  </si>
  <si>
    <t>KE80-113</t>
    <phoneticPr fontId="1"/>
  </si>
  <si>
    <t>KE80-116</t>
    <phoneticPr fontId="1"/>
  </si>
  <si>
    <t>KE80-117</t>
    <phoneticPr fontId="1"/>
  </si>
  <si>
    <t>KE80-124</t>
    <phoneticPr fontId="1"/>
  </si>
  <si>
    <t>KE80-125</t>
    <phoneticPr fontId="1"/>
  </si>
  <si>
    <t>KE80-127</t>
    <phoneticPr fontId="1"/>
  </si>
  <si>
    <t>KE80-128</t>
    <phoneticPr fontId="1"/>
  </si>
  <si>
    <t>KE80-129</t>
    <phoneticPr fontId="1"/>
  </si>
  <si>
    <t>KE80-130</t>
    <phoneticPr fontId="1"/>
  </si>
  <si>
    <t>KE80-134</t>
    <phoneticPr fontId="1"/>
  </si>
  <si>
    <t>KE80-137</t>
    <phoneticPr fontId="1"/>
  </si>
  <si>
    <t>KE80-139</t>
    <phoneticPr fontId="1"/>
  </si>
  <si>
    <t>xnaname</t>
    <phoneticPr fontId="1"/>
  </si>
  <si>
    <t>KE80-141</t>
    <phoneticPr fontId="1"/>
  </si>
  <si>
    <t>KE80-142</t>
    <phoneticPr fontId="1"/>
  </si>
  <si>
    <t>KE80-143</t>
    <phoneticPr fontId="1"/>
  </si>
  <si>
    <t>E80-147.19</t>
    <phoneticPr fontId="1"/>
  </si>
  <si>
    <t>E80-150.19</t>
    <phoneticPr fontId="1"/>
  </si>
  <si>
    <t>E80-152.19</t>
    <phoneticPr fontId="1"/>
  </si>
  <si>
    <t>E80-153.19</t>
    <phoneticPr fontId="1"/>
  </si>
  <si>
    <t>(E80-154.19)</t>
    <phoneticPr fontId="1"/>
  </si>
  <si>
    <t>E80-156.19</t>
    <phoneticPr fontId="1"/>
  </si>
  <si>
    <t>E80-157.19</t>
    <phoneticPr fontId="1"/>
  </si>
  <si>
    <t>E80-160.19</t>
    <phoneticPr fontId="1"/>
  </si>
  <si>
    <t>E80-147.6</t>
    <phoneticPr fontId="1"/>
  </si>
  <si>
    <t>E80-150.6</t>
    <phoneticPr fontId="1"/>
  </si>
  <si>
    <t>E80-152.6</t>
    <phoneticPr fontId="1"/>
  </si>
  <si>
    <t>(E80-154.6)</t>
    <phoneticPr fontId="1"/>
  </si>
  <si>
    <t>E80-155.6</t>
    <phoneticPr fontId="1"/>
  </si>
  <si>
    <t>(E80-158.6)</t>
    <phoneticPr fontId="1"/>
  </si>
  <si>
    <t>(E80-159.6)</t>
    <phoneticPr fontId="1"/>
  </si>
  <si>
    <t>(E80-160.6)</t>
    <phoneticPr fontId="1"/>
  </si>
  <si>
    <t>Table S2. Crypt and villous length per crypts of the small intestine in rats exposed to 56Mn and γ2 Gy</t>
    <phoneticPr fontId="1"/>
  </si>
  <si>
    <t>Table S1. Tissue accumulated absorbed doses [11] and ratio of crypt vs. villous length per crypts of the small intestine in rats exposed to 56Mn and γ2 Gy</t>
    <phoneticPr fontId="1"/>
  </si>
  <si>
    <t>Figure S4A</t>
    <phoneticPr fontId="1"/>
  </si>
  <si>
    <t>Figure S4B</t>
    <phoneticPr fontId="1"/>
  </si>
  <si>
    <t>Figure S4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_ 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vertAlign val="superscript"/>
      <sz val="11"/>
      <name val="游ゴシック"/>
      <family val="3"/>
      <charset val="128"/>
      <scheme val="minor"/>
    </font>
    <font>
      <sz val="11"/>
      <color rgb="FF00B0F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8" xfId="0" applyFont="1" applyFill="1" applyBorder="1">
      <alignment vertical="center"/>
    </xf>
    <xf numFmtId="0" fontId="2" fillId="0" borderId="6" xfId="0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0" fontId="2" fillId="0" borderId="9" xfId="0" applyFont="1" applyFill="1" applyBorder="1">
      <alignment vertical="center"/>
    </xf>
    <xf numFmtId="0" fontId="2" fillId="0" borderId="10" xfId="0" applyFont="1" applyFill="1" applyBorder="1">
      <alignment vertical="center"/>
    </xf>
    <xf numFmtId="0" fontId="2" fillId="0" borderId="11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9" fontId="2" fillId="0" borderId="0" xfId="0" applyNumberFormat="1" applyFont="1" applyFill="1" applyBorder="1">
      <alignment vertical="center"/>
    </xf>
    <xf numFmtId="49" fontId="2" fillId="0" borderId="0" xfId="0" applyNumberFormat="1" applyFont="1" applyFill="1" applyBorder="1">
      <alignment vertical="center"/>
    </xf>
    <xf numFmtId="177" fontId="2" fillId="0" borderId="0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5AC3B-DEAE-46B0-B8C4-7C3949335ABC}">
  <dimension ref="A1:R53"/>
  <sheetViews>
    <sheetView tabSelected="1" workbookViewId="0">
      <selection activeCell="A23" sqref="A23"/>
    </sheetView>
  </sheetViews>
  <sheetFormatPr defaultRowHeight="18" x14ac:dyDescent="0.45"/>
  <cols>
    <col min="1" max="16384" width="8.796875" style="4"/>
  </cols>
  <sheetData>
    <row r="1" spans="1:18" x14ac:dyDescent="0.45">
      <c r="A1" s="4" t="s">
        <v>164</v>
      </c>
      <c r="B1" s="1" t="s">
        <v>27</v>
      </c>
    </row>
    <row r="2" spans="1:18" x14ac:dyDescent="0.45">
      <c r="B2" s="5"/>
      <c r="C2" s="6" t="s">
        <v>28</v>
      </c>
      <c r="D2" s="6"/>
      <c r="E2" s="6"/>
      <c r="F2" s="6"/>
      <c r="G2" s="6"/>
      <c r="H2" s="6"/>
      <c r="I2" s="6" t="s">
        <v>0</v>
      </c>
      <c r="J2" s="6"/>
      <c r="K2" s="6"/>
      <c r="L2" s="6"/>
      <c r="M2" s="6"/>
      <c r="N2" s="6"/>
      <c r="O2" s="13"/>
      <c r="P2" s="1"/>
      <c r="Q2" s="1"/>
      <c r="R2" s="1"/>
    </row>
    <row r="3" spans="1:18" ht="19.8" x14ac:dyDescent="0.45">
      <c r="B3" s="5" t="s">
        <v>26</v>
      </c>
      <c r="C3" s="6" t="s">
        <v>9</v>
      </c>
      <c r="D3" s="6" t="s">
        <v>10</v>
      </c>
      <c r="E3" s="6" t="s">
        <v>11</v>
      </c>
      <c r="F3" s="6" t="s">
        <v>12</v>
      </c>
      <c r="G3" s="6" t="s">
        <v>13</v>
      </c>
      <c r="H3" s="6" t="s">
        <v>14</v>
      </c>
      <c r="I3" s="6" t="s">
        <v>19</v>
      </c>
      <c r="J3" s="6" t="s">
        <v>20</v>
      </c>
      <c r="K3" s="6" t="s">
        <v>11</v>
      </c>
      <c r="L3" s="6" t="s">
        <v>12</v>
      </c>
      <c r="M3" s="6" t="s">
        <v>21</v>
      </c>
      <c r="N3" s="7" t="s">
        <v>22</v>
      </c>
      <c r="O3" s="2"/>
    </row>
    <row r="4" spans="1:18" x14ac:dyDescent="0.45">
      <c r="B4" s="8" t="s">
        <v>3</v>
      </c>
      <c r="C4" s="4">
        <v>0.84615384615384615</v>
      </c>
      <c r="D4" s="4">
        <v>2.6842105263157894</v>
      </c>
      <c r="E4" s="4">
        <v>0.55555555555555558</v>
      </c>
      <c r="F4" s="4">
        <v>4.2553191489361701E-2</v>
      </c>
      <c r="G4" s="1"/>
      <c r="H4" s="1"/>
      <c r="I4" s="4">
        <v>0.22205779584216376</v>
      </c>
      <c r="J4" s="4">
        <v>0.31578947368421051</v>
      </c>
      <c r="K4" s="4">
        <v>0.15408338784034142</v>
      </c>
      <c r="L4" s="4">
        <v>4.2553191489361701E-2</v>
      </c>
      <c r="M4" s="1"/>
      <c r="N4" s="1"/>
      <c r="O4" s="2"/>
    </row>
    <row r="5" spans="1:18" x14ac:dyDescent="0.45">
      <c r="B5" s="8" t="s">
        <v>4</v>
      </c>
      <c r="C5" s="4">
        <v>0.40425531914893614</v>
      </c>
      <c r="D5" s="4">
        <v>0.31818181818181818</v>
      </c>
      <c r="E5" s="4">
        <v>0.2857142857142857</v>
      </c>
      <c r="F5" s="4">
        <v>2.7777777777777776E-2</v>
      </c>
      <c r="G5" s="1"/>
      <c r="H5" s="1"/>
      <c r="I5" s="4">
        <v>0.15103581452514472</v>
      </c>
      <c r="J5" s="4">
        <v>9.6298993037131006E-2</v>
      </c>
      <c r="K5" s="4">
        <v>0.11280554080369636</v>
      </c>
      <c r="L5" s="4">
        <v>2.7777777777777776E-2</v>
      </c>
      <c r="M5" s="1"/>
      <c r="N5" s="1"/>
      <c r="O5" s="2"/>
    </row>
    <row r="6" spans="1:18" x14ac:dyDescent="0.45">
      <c r="B6" s="8" t="s">
        <v>5</v>
      </c>
      <c r="C6" s="4">
        <v>0.86842105263157898</v>
      </c>
      <c r="D6" s="4">
        <v>5.2631578947368418E-2</v>
      </c>
      <c r="E6" s="4">
        <v>7.407407407407407E-2</v>
      </c>
      <c r="F6" s="4">
        <v>8.1081081081081086E-2</v>
      </c>
      <c r="G6" s="1"/>
      <c r="H6" s="1"/>
      <c r="I6" s="4">
        <v>0.19316578214213229</v>
      </c>
      <c r="J6" s="4">
        <v>5.2631578947368418E-2</v>
      </c>
      <c r="K6" s="4">
        <v>5.1361129280113806E-2</v>
      </c>
      <c r="L6" s="4">
        <v>4.5493265488117468E-2</v>
      </c>
      <c r="M6" s="1"/>
      <c r="N6" s="1"/>
      <c r="O6" s="2"/>
    </row>
    <row r="7" spans="1:18" x14ac:dyDescent="0.45">
      <c r="B7" s="8" t="s">
        <v>6</v>
      </c>
      <c r="C7" s="4">
        <v>0.53623188405797106</v>
      </c>
      <c r="D7" s="1">
        <v>4.4186046511627906</v>
      </c>
      <c r="E7" s="1">
        <v>0.58974358974358976</v>
      </c>
      <c r="F7" s="1">
        <v>9.5238095238095233E-2</v>
      </c>
      <c r="G7" s="1"/>
      <c r="H7" s="1"/>
      <c r="I7" s="1">
        <v>7.8833433305317738E-2</v>
      </c>
      <c r="J7" s="1">
        <v>0.53123120970173443</v>
      </c>
      <c r="K7" s="1">
        <v>6.9333676184899495E-2</v>
      </c>
      <c r="L7" s="1">
        <v>6.5638327390905818E-2</v>
      </c>
      <c r="M7" s="1"/>
      <c r="N7" s="1"/>
      <c r="O7" s="2"/>
    </row>
    <row r="8" spans="1:18" x14ac:dyDescent="0.45">
      <c r="B8" s="8" t="s">
        <v>7</v>
      </c>
      <c r="C8" s="4">
        <v>0.8</v>
      </c>
      <c r="D8" s="4">
        <v>3.8114754098360657</v>
      </c>
      <c r="E8" s="1">
        <v>0.45454545454545453</v>
      </c>
      <c r="F8" s="1">
        <v>0.34459459459459457</v>
      </c>
      <c r="G8" s="1"/>
      <c r="H8" s="1"/>
      <c r="I8" s="1">
        <v>0.16219218941214866</v>
      </c>
      <c r="J8" s="1">
        <v>0.41811247517040134</v>
      </c>
      <c r="K8" s="1">
        <v>0.12702511472832215</v>
      </c>
      <c r="L8" s="1">
        <v>4.9554772493787098E-2</v>
      </c>
      <c r="M8" s="1"/>
      <c r="N8" s="1"/>
      <c r="O8" s="2"/>
    </row>
    <row r="9" spans="1:18" x14ac:dyDescent="0.45">
      <c r="B9" s="8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2"/>
    </row>
    <row r="10" spans="1:18" x14ac:dyDescent="0.45">
      <c r="B10" s="10" t="s">
        <v>8</v>
      </c>
      <c r="C10" s="3"/>
      <c r="D10" s="3"/>
      <c r="E10" s="3">
        <v>0.24193548387096775</v>
      </c>
      <c r="F10" s="3">
        <v>0.32142857142857145</v>
      </c>
      <c r="G10" s="3">
        <v>0.84313725490196079</v>
      </c>
      <c r="H10" s="3">
        <v>0.19548872180451127</v>
      </c>
      <c r="I10" s="3"/>
      <c r="J10" s="3"/>
      <c r="K10" s="3">
        <v>5.483248790412075E-2</v>
      </c>
      <c r="L10" s="3">
        <v>8.1012837114654193E-2</v>
      </c>
      <c r="M10" s="3">
        <v>6.8617101232793215E-2</v>
      </c>
      <c r="N10" s="3">
        <v>3.9156413558669445E-2</v>
      </c>
      <c r="O10" s="9"/>
    </row>
    <row r="12" spans="1:18" x14ac:dyDescent="0.45">
      <c r="A12" s="4" t="s">
        <v>165</v>
      </c>
      <c r="B12" s="1" t="s">
        <v>23</v>
      </c>
    </row>
    <row r="13" spans="1:18" x14ac:dyDescent="0.45">
      <c r="B13" s="5"/>
      <c r="C13" s="6" t="s">
        <v>28</v>
      </c>
      <c r="D13" s="6"/>
      <c r="E13" s="6"/>
      <c r="F13" s="6"/>
      <c r="G13" s="6"/>
      <c r="H13" s="6"/>
      <c r="I13" s="6" t="s">
        <v>0</v>
      </c>
      <c r="J13" s="6"/>
      <c r="K13" s="6"/>
      <c r="L13" s="6"/>
      <c r="M13" s="6"/>
      <c r="N13" s="6"/>
      <c r="O13" s="13"/>
      <c r="P13" s="1"/>
      <c r="Q13" s="1"/>
      <c r="R13" s="1"/>
    </row>
    <row r="14" spans="1:18" ht="19.8" x14ac:dyDescent="0.45">
      <c r="B14" s="5" t="s">
        <v>17</v>
      </c>
      <c r="C14" s="6" t="s">
        <v>9</v>
      </c>
      <c r="D14" s="6" t="s">
        <v>10</v>
      </c>
      <c r="E14" s="6" t="s">
        <v>11</v>
      </c>
      <c r="F14" s="6" t="s">
        <v>12</v>
      </c>
      <c r="G14" s="6" t="s">
        <v>18</v>
      </c>
      <c r="H14" s="6" t="s">
        <v>14</v>
      </c>
      <c r="I14" s="6" t="s">
        <v>19</v>
      </c>
      <c r="J14" s="6" t="s">
        <v>20</v>
      </c>
      <c r="K14" s="6" t="s">
        <v>11</v>
      </c>
      <c r="L14" s="6" t="s">
        <v>12</v>
      </c>
      <c r="M14" s="6" t="s">
        <v>21</v>
      </c>
      <c r="N14" s="6" t="s">
        <v>22</v>
      </c>
      <c r="O14" s="2"/>
    </row>
    <row r="15" spans="1:18" x14ac:dyDescent="0.45">
      <c r="B15" s="8" t="s">
        <v>3</v>
      </c>
      <c r="C15" s="1">
        <v>0.84615384615384615</v>
      </c>
      <c r="D15" s="1">
        <v>1.0392156862745099</v>
      </c>
      <c r="E15" s="4">
        <v>0.88235294117647056</v>
      </c>
      <c r="F15" s="1">
        <v>1.0416666666666667</v>
      </c>
      <c r="G15" s="1"/>
      <c r="H15" s="1"/>
      <c r="I15" s="1">
        <v>0.10734472537297855</v>
      </c>
      <c r="J15" s="1">
        <v>0.12512200889053973</v>
      </c>
      <c r="K15" s="4">
        <v>0.16895772489817731</v>
      </c>
      <c r="L15" s="1">
        <v>0.12617649652067406</v>
      </c>
      <c r="M15" s="1"/>
      <c r="N15" s="1"/>
      <c r="O15" s="2"/>
    </row>
    <row r="16" spans="1:18" x14ac:dyDescent="0.45">
      <c r="B16" s="8" t="s">
        <v>4</v>
      </c>
      <c r="C16" s="1">
        <v>1.1463414634146341</v>
      </c>
      <c r="D16" s="4">
        <v>2</v>
      </c>
      <c r="E16" s="4">
        <v>1.7916666666666667</v>
      </c>
      <c r="F16" s="4">
        <v>0.90697674418604646</v>
      </c>
      <c r="G16" s="1"/>
      <c r="H16" s="1"/>
      <c r="I16" s="1">
        <v>0.14211372811665576</v>
      </c>
      <c r="J16" s="4">
        <v>0.1516196087157807</v>
      </c>
      <c r="K16" s="4">
        <v>0.23296425261221748</v>
      </c>
      <c r="L16" s="4">
        <v>0.10425049422602264</v>
      </c>
      <c r="M16" s="1"/>
      <c r="N16" s="1"/>
      <c r="O16" s="2"/>
    </row>
    <row r="17" spans="1:18" x14ac:dyDescent="0.45">
      <c r="B17" s="8" t="s">
        <v>5</v>
      </c>
      <c r="C17" s="4">
        <v>1.6</v>
      </c>
      <c r="D17" s="4">
        <v>1.2222222222222223</v>
      </c>
      <c r="E17" s="4">
        <v>1.3214285714285714</v>
      </c>
      <c r="F17" s="4">
        <v>0.97297297297297303</v>
      </c>
      <c r="G17" s="1"/>
      <c r="H17" s="1"/>
      <c r="I17" s="4">
        <v>0.14588914933037189</v>
      </c>
      <c r="J17" s="4">
        <v>0.35751096290659723</v>
      </c>
      <c r="K17" s="4">
        <v>0.13509771080842628</v>
      </c>
      <c r="L17" s="4">
        <v>0.14748383372743154</v>
      </c>
      <c r="M17" s="1"/>
      <c r="N17" s="1"/>
      <c r="O17" s="2"/>
    </row>
    <row r="18" spans="1:18" x14ac:dyDescent="0.45">
      <c r="B18" s="8" t="s">
        <v>6</v>
      </c>
      <c r="C18" s="4">
        <v>2.0925925925925926</v>
      </c>
      <c r="D18" s="4">
        <v>1.1688311688311688</v>
      </c>
      <c r="E18" s="4">
        <v>0.84210526315789469</v>
      </c>
      <c r="F18" s="4">
        <v>1</v>
      </c>
      <c r="G18" s="1"/>
      <c r="H18" s="1"/>
      <c r="I18" s="4">
        <v>0.18555169879844025</v>
      </c>
      <c r="J18" s="4">
        <v>0.11456267317184071</v>
      </c>
      <c r="K18" s="4">
        <v>0.15332407774303436</v>
      </c>
      <c r="L18" s="4">
        <v>0.11582156166423187</v>
      </c>
      <c r="M18" s="1"/>
      <c r="N18" s="1"/>
      <c r="O18" s="2"/>
    </row>
    <row r="19" spans="1:18" x14ac:dyDescent="0.45">
      <c r="B19" s="8" t="s">
        <v>7</v>
      </c>
      <c r="C19" s="1">
        <v>2.7288135593220337</v>
      </c>
      <c r="D19" s="4">
        <v>2.7272727272727271</v>
      </c>
      <c r="E19" s="4">
        <v>0.76470588235294112</v>
      </c>
      <c r="F19" s="1">
        <v>0.66666666666666663</v>
      </c>
      <c r="G19" s="1"/>
      <c r="H19" s="1"/>
      <c r="I19" s="1">
        <v>0.17065642934225539</v>
      </c>
      <c r="J19" s="4">
        <v>0.22001395254671977</v>
      </c>
      <c r="K19" s="4">
        <v>0.11985451318370224</v>
      </c>
      <c r="L19" s="1">
        <v>0.18077538151554681</v>
      </c>
      <c r="M19" s="1"/>
      <c r="N19" s="1"/>
      <c r="O19" s="2"/>
    </row>
    <row r="20" spans="1:18" x14ac:dyDescent="0.45">
      <c r="B20" s="8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2"/>
    </row>
    <row r="21" spans="1:18" x14ac:dyDescent="0.45">
      <c r="B21" s="10" t="s">
        <v>8</v>
      </c>
      <c r="C21" s="3"/>
      <c r="D21" s="3"/>
      <c r="E21" s="3">
        <v>0.66666666666666663</v>
      </c>
      <c r="F21" s="3">
        <v>0.62068965517241381</v>
      </c>
      <c r="G21" s="3">
        <v>2.4285714285714284</v>
      </c>
      <c r="H21" s="3">
        <v>0.94444444444444442</v>
      </c>
      <c r="I21" s="3"/>
      <c r="J21" s="3"/>
      <c r="K21" s="3">
        <v>0.1554174680400523</v>
      </c>
      <c r="L21" s="3">
        <v>0.14395703641578778</v>
      </c>
      <c r="M21" s="3">
        <v>0.20847500851688408</v>
      </c>
      <c r="N21" s="3">
        <v>0.18911942870889262</v>
      </c>
      <c r="O21" s="9"/>
    </row>
    <row r="23" spans="1:18" x14ac:dyDescent="0.45">
      <c r="A23" s="4" t="s">
        <v>166</v>
      </c>
      <c r="B23" s="1" t="s">
        <v>25</v>
      </c>
    </row>
    <row r="24" spans="1:18" x14ac:dyDescent="0.45">
      <c r="B24" s="5"/>
      <c r="C24" s="6" t="s">
        <v>28</v>
      </c>
      <c r="D24" s="6"/>
      <c r="E24" s="6"/>
      <c r="F24" s="6"/>
      <c r="G24" s="6"/>
      <c r="H24" s="6"/>
      <c r="I24" s="6" t="s">
        <v>0</v>
      </c>
      <c r="J24" s="6"/>
      <c r="K24" s="6"/>
      <c r="L24" s="6"/>
      <c r="M24" s="6"/>
      <c r="N24" s="6"/>
      <c r="O24" s="13"/>
      <c r="P24" s="1"/>
      <c r="Q24" s="1"/>
      <c r="R24" s="1"/>
    </row>
    <row r="25" spans="1:18" ht="19.8" x14ac:dyDescent="0.45">
      <c r="B25" s="5" t="s">
        <v>24</v>
      </c>
      <c r="C25" s="6" t="s">
        <v>9</v>
      </c>
      <c r="D25" s="6" t="s">
        <v>10</v>
      </c>
      <c r="E25" s="6" t="s">
        <v>11</v>
      </c>
      <c r="F25" s="6" t="s">
        <v>12</v>
      </c>
      <c r="G25" s="6" t="s">
        <v>18</v>
      </c>
      <c r="H25" s="6" t="s">
        <v>14</v>
      </c>
      <c r="I25" s="6" t="s">
        <v>19</v>
      </c>
      <c r="J25" s="6" t="s">
        <v>20</v>
      </c>
      <c r="K25" s="6" t="s">
        <v>11</v>
      </c>
      <c r="L25" s="6" t="s">
        <v>12</v>
      </c>
      <c r="M25" s="6" t="s">
        <v>21</v>
      </c>
      <c r="N25" s="7" t="s">
        <v>22</v>
      </c>
      <c r="O25" s="2"/>
    </row>
    <row r="26" spans="1:18" x14ac:dyDescent="0.45">
      <c r="B26" s="8" t="s">
        <v>3</v>
      </c>
      <c r="C26" s="1">
        <v>4.6875</v>
      </c>
      <c r="D26" s="1">
        <v>3.5</v>
      </c>
      <c r="E26" s="1">
        <v>0.88461538461538458</v>
      </c>
      <c r="F26" s="1">
        <v>0.83561643835616439</v>
      </c>
      <c r="G26" s="1"/>
      <c r="H26" s="1"/>
      <c r="I26" s="1">
        <v>0.38215618112781269</v>
      </c>
      <c r="J26" s="1">
        <v>0.3872983346207417</v>
      </c>
      <c r="K26" s="1">
        <v>0.18668709383863993</v>
      </c>
      <c r="L26" s="1">
        <v>0.11376646121736067</v>
      </c>
      <c r="M26" s="1"/>
      <c r="N26" s="1"/>
      <c r="O26" s="2"/>
    </row>
    <row r="27" spans="1:18" x14ac:dyDescent="0.45">
      <c r="B27" s="8" t="s">
        <v>4</v>
      </c>
      <c r="C27" s="1">
        <v>4.5121951219512191</v>
      </c>
      <c r="D27" s="1">
        <v>5.5294117647058822</v>
      </c>
      <c r="E27" s="4">
        <v>2.8035714285714284</v>
      </c>
      <c r="F27" s="1">
        <v>1.08</v>
      </c>
      <c r="G27" s="1"/>
      <c r="H27" s="1"/>
      <c r="I27" s="1">
        <v>0.66819921012676986</v>
      </c>
      <c r="J27" s="1">
        <v>0.59743255515892357</v>
      </c>
      <c r="K27" s="4">
        <v>0.22421528797515364</v>
      </c>
      <c r="L27" s="1">
        <v>0.15187714333192689</v>
      </c>
      <c r="M27" s="1"/>
      <c r="N27" s="1"/>
      <c r="O27" s="2"/>
    </row>
    <row r="28" spans="1:18" x14ac:dyDescent="0.45">
      <c r="B28" s="8" t="s">
        <v>5</v>
      </c>
      <c r="C28" s="1">
        <v>4.408163265306122</v>
      </c>
      <c r="D28" s="1">
        <v>8.3076923076923084</v>
      </c>
      <c r="E28" s="1">
        <v>1.0389610389610389</v>
      </c>
      <c r="F28" s="1">
        <v>0.77777777777777779</v>
      </c>
      <c r="G28" s="1"/>
      <c r="H28" s="1"/>
      <c r="I28" s="1">
        <v>0.32722078421387996</v>
      </c>
      <c r="J28" s="1">
        <v>0.54754247446314386</v>
      </c>
      <c r="K28" s="1">
        <v>0.14840408530905672</v>
      </c>
      <c r="L28" s="1">
        <v>0.15244318679334118</v>
      </c>
      <c r="M28" s="1"/>
      <c r="N28" s="1"/>
      <c r="O28" s="2"/>
    </row>
    <row r="29" spans="1:18" x14ac:dyDescent="0.45">
      <c r="B29" s="8" t="s">
        <v>6</v>
      </c>
      <c r="C29" s="1">
        <v>2.8461538461538463</v>
      </c>
      <c r="D29" s="4">
        <v>3.8913043478260869</v>
      </c>
      <c r="E29" s="1">
        <v>1.0666666666666667</v>
      </c>
      <c r="F29" s="1">
        <v>0.93548387096774188</v>
      </c>
      <c r="G29" s="1"/>
      <c r="H29" s="1"/>
      <c r="I29" s="1">
        <v>0.54120181844116499</v>
      </c>
      <c r="J29" s="4">
        <v>0.15612537037567664</v>
      </c>
      <c r="K29" s="1">
        <v>0.20304199969426706</v>
      </c>
      <c r="L29" s="1">
        <v>0.1731149401935321</v>
      </c>
      <c r="M29" s="1"/>
      <c r="N29" s="1"/>
      <c r="O29" s="2"/>
    </row>
    <row r="30" spans="1:18" x14ac:dyDescent="0.45">
      <c r="B30" s="8" t="s">
        <v>7</v>
      </c>
      <c r="C30" s="1">
        <v>1</v>
      </c>
      <c r="D30" s="1">
        <v>1.4285714285714286</v>
      </c>
      <c r="E30" s="1">
        <v>1.3389830508474576</v>
      </c>
      <c r="F30" s="1">
        <v>0.49019607843137253</v>
      </c>
      <c r="G30" s="1"/>
      <c r="H30" s="1"/>
      <c r="I30" s="1">
        <v>0.19245008972987526</v>
      </c>
      <c r="J30" s="1">
        <v>0.21349058829961806</v>
      </c>
      <c r="K30" s="1">
        <v>0.1442653439842132</v>
      </c>
      <c r="L30" s="1">
        <v>0.10980392156862745</v>
      </c>
      <c r="M30" s="1"/>
      <c r="N30" s="1"/>
      <c r="O30" s="2"/>
    </row>
    <row r="31" spans="1:18" x14ac:dyDescent="0.45">
      <c r="B31" s="8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2"/>
    </row>
    <row r="32" spans="1:18" x14ac:dyDescent="0.45">
      <c r="B32" s="10" t="s">
        <v>8</v>
      </c>
      <c r="C32" s="3"/>
      <c r="D32" s="3"/>
      <c r="E32" s="3">
        <v>1.75</v>
      </c>
      <c r="F32" s="3">
        <v>0.83561643835616439</v>
      </c>
      <c r="G32" s="3">
        <v>2.6981132075471699</v>
      </c>
      <c r="H32" s="3">
        <v>1.3623188405797102</v>
      </c>
      <c r="I32" s="3"/>
      <c r="J32" s="3"/>
      <c r="K32" s="3">
        <v>0.20069324297987159</v>
      </c>
      <c r="L32" s="3">
        <v>0.11376646121736067</v>
      </c>
      <c r="M32" s="3">
        <v>0.15139627272029355</v>
      </c>
      <c r="N32" s="3">
        <v>0.15854600222694237</v>
      </c>
      <c r="O32" s="9"/>
    </row>
    <row r="34" spans="1:18" x14ac:dyDescent="0.45">
      <c r="A34" s="4" t="s">
        <v>15</v>
      </c>
      <c r="B34" s="4" t="s">
        <v>16</v>
      </c>
    </row>
    <row r="35" spans="1:18" x14ac:dyDescent="0.45">
      <c r="B35" s="14"/>
      <c r="C35" s="12" t="s">
        <v>28</v>
      </c>
      <c r="D35" s="12"/>
      <c r="E35" s="12"/>
      <c r="F35" s="12"/>
      <c r="G35" s="12"/>
      <c r="H35" s="12"/>
      <c r="I35" s="12"/>
      <c r="J35" s="12"/>
      <c r="K35" s="12" t="s">
        <v>0</v>
      </c>
      <c r="L35" s="12"/>
      <c r="M35" s="12"/>
      <c r="N35" s="12"/>
      <c r="O35" s="12"/>
      <c r="P35" s="12"/>
      <c r="Q35" s="12"/>
      <c r="R35" s="13"/>
    </row>
    <row r="36" spans="1:18" x14ac:dyDescent="0.45">
      <c r="B36" s="8" t="s">
        <v>1</v>
      </c>
      <c r="C36" s="1" t="s">
        <v>2</v>
      </c>
      <c r="D36" s="1" t="s">
        <v>3</v>
      </c>
      <c r="E36" s="1" t="s">
        <v>4</v>
      </c>
      <c r="F36" s="1" t="s">
        <v>5</v>
      </c>
      <c r="G36" s="1" t="s">
        <v>6</v>
      </c>
      <c r="H36" s="1" t="s">
        <v>7</v>
      </c>
      <c r="I36" s="1"/>
      <c r="J36" s="1" t="s">
        <v>8</v>
      </c>
      <c r="K36" s="1" t="s">
        <v>2</v>
      </c>
      <c r="L36" s="1" t="s">
        <v>3</v>
      </c>
      <c r="M36" s="1" t="s">
        <v>4</v>
      </c>
      <c r="N36" s="1" t="s">
        <v>5</v>
      </c>
      <c r="O36" s="1" t="s">
        <v>6</v>
      </c>
      <c r="P36" s="1" t="s">
        <v>7</v>
      </c>
      <c r="Q36" s="1"/>
      <c r="R36" s="2" t="s">
        <v>8</v>
      </c>
    </row>
    <row r="37" spans="1:18" ht="19.8" x14ac:dyDescent="0.45">
      <c r="B37" s="8" t="s">
        <v>9</v>
      </c>
      <c r="C37" s="11">
        <v>0.38638581863878046</v>
      </c>
      <c r="D37" s="11">
        <v>0.40288908415415098</v>
      </c>
      <c r="E37" s="11">
        <v>0.2800544440127391</v>
      </c>
      <c r="F37" s="11">
        <v>0.30316843333421423</v>
      </c>
      <c r="G37" s="11">
        <v>0.30600510293213068</v>
      </c>
      <c r="H37" s="11">
        <v>0.37950281144056741</v>
      </c>
      <c r="I37" s="1"/>
      <c r="J37" s="1"/>
      <c r="K37" s="11">
        <v>1.5578486194625367E-2</v>
      </c>
      <c r="L37" s="11">
        <v>1.87771152235672E-2</v>
      </c>
      <c r="M37" s="11">
        <v>8.5789337117544977E-3</v>
      </c>
      <c r="N37" s="11">
        <v>7.7838400117221703E-3</v>
      </c>
      <c r="O37" s="11">
        <v>1.1579190256969168E-2</v>
      </c>
      <c r="P37" s="11">
        <v>1.2138866858692291E-2</v>
      </c>
      <c r="Q37" s="1"/>
      <c r="R37" s="2"/>
    </row>
    <row r="38" spans="1:18" ht="19.8" x14ac:dyDescent="0.45">
      <c r="B38" s="8" t="s">
        <v>10</v>
      </c>
      <c r="C38" s="11">
        <v>0.38638581863878046</v>
      </c>
      <c r="D38" s="11">
        <v>0.33981517809357187</v>
      </c>
      <c r="E38" s="11">
        <v>0.27490741604917535</v>
      </c>
      <c r="F38" s="11">
        <v>0.30327451913984887</v>
      </c>
      <c r="G38" s="11">
        <v>0.27961844973431993</v>
      </c>
      <c r="H38" s="11">
        <v>0.38419328893443327</v>
      </c>
      <c r="I38" s="1"/>
      <c r="J38" s="1"/>
      <c r="K38" s="11">
        <v>1.5578486194625367E-2</v>
      </c>
      <c r="L38" s="11">
        <v>1.6706463426962147E-2</v>
      </c>
      <c r="M38" s="11">
        <v>7.0171302778411588E-3</v>
      </c>
      <c r="N38" s="11">
        <v>1.0278777935523469E-2</v>
      </c>
      <c r="O38" s="11">
        <v>8.3884981091126767E-3</v>
      </c>
      <c r="P38" s="11">
        <v>5.9775927975215604E-3</v>
      </c>
      <c r="Q38" s="1"/>
      <c r="R38" s="2"/>
    </row>
    <row r="39" spans="1:18" x14ac:dyDescent="0.45">
      <c r="B39" s="8" t="s">
        <v>11</v>
      </c>
      <c r="C39" s="11">
        <v>0.38638581863878046</v>
      </c>
      <c r="D39" s="11">
        <v>0.3860950982234046</v>
      </c>
      <c r="E39" s="11">
        <v>0.41255116480189474</v>
      </c>
      <c r="F39" s="11">
        <v>0.34230978059013267</v>
      </c>
      <c r="G39" s="11">
        <v>0.36363621895007636</v>
      </c>
      <c r="H39" s="11">
        <v>0.36154803151941012</v>
      </c>
      <c r="I39" s="1"/>
      <c r="J39" s="1">
        <v>0.34828952596566382</v>
      </c>
      <c r="K39" s="11">
        <v>1.5578486194625367E-2</v>
      </c>
      <c r="L39" s="11">
        <v>1.4696849027172606E-2</v>
      </c>
      <c r="M39" s="11">
        <v>8.3604435214178294E-3</v>
      </c>
      <c r="N39" s="11">
        <v>1.144562977129545E-2</v>
      </c>
      <c r="O39" s="11">
        <v>5.8885786129370087E-3</v>
      </c>
      <c r="P39" s="11">
        <v>7.9074460047206998E-3</v>
      </c>
      <c r="Q39" s="1"/>
      <c r="R39" s="2">
        <v>5.9353386235528821E-3</v>
      </c>
    </row>
    <row r="40" spans="1:18" x14ac:dyDescent="0.45">
      <c r="B40" s="8" t="s">
        <v>12</v>
      </c>
      <c r="C40" s="11">
        <v>0.38638581863878046</v>
      </c>
      <c r="D40" s="11">
        <v>0.38638581863878046</v>
      </c>
      <c r="E40" s="11">
        <v>0.37429385043773872</v>
      </c>
      <c r="F40" s="11">
        <v>0.38632478050827612</v>
      </c>
      <c r="G40" s="11">
        <v>0.38595571113503202</v>
      </c>
      <c r="H40" s="11">
        <v>0.38796036769567371</v>
      </c>
      <c r="I40" s="1"/>
      <c r="J40" s="1">
        <v>0.38113510859341299</v>
      </c>
      <c r="K40" s="11">
        <v>1.5578486194625367E-2</v>
      </c>
      <c r="L40" s="11">
        <v>1.5578486194625367E-2</v>
      </c>
      <c r="M40" s="11">
        <v>4.7491694405544091E-3</v>
      </c>
      <c r="N40" s="11">
        <v>6.3368747333335841E-3</v>
      </c>
      <c r="O40" s="11">
        <v>9.2467749377760401E-3</v>
      </c>
      <c r="P40" s="11">
        <v>8.9202004769829667E-3</v>
      </c>
      <c r="Q40" s="1"/>
      <c r="R40" s="2">
        <v>2.8775155972987593E-3</v>
      </c>
    </row>
    <row r="41" spans="1:18" x14ac:dyDescent="0.45">
      <c r="B41" s="8" t="s">
        <v>13</v>
      </c>
      <c r="C41" s="1"/>
      <c r="D41" s="1"/>
      <c r="E41" s="1"/>
      <c r="F41" s="1"/>
      <c r="G41" s="1"/>
      <c r="H41" s="1"/>
      <c r="I41" s="1"/>
      <c r="J41" s="1">
        <v>0.3887294363972284</v>
      </c>
      <c r="K41" s="1"/>
      <c r="L41" s="1"/>
      <c r="M41" s="1"/>
      <c r="N41" s="1"/>
      <c r="O41" s="1"/>
      <c r="P41" s="1"/>
      <c r="Q41" s="1"/>
      <c r="R41" s="2">
        <v>6.335306639204414E-3</v>
      </c>
    </row>
    <row r="42" spans="1:18" x14ac:dyDescent="0.45">
      <c r="B42" s="10" t="s">
        <v>14</v>
      </c>
      <c r="C42" s="3"/>
      <c r="D42" s="3"/>
      <c r="E42" s="3"/>
      <c r="F42" s="3"/>
      <c r="G42" s="3"/>
      <c r="H42" s="3"/>
      <c r="I42" s="3"/>
      <c r="J42" s="3">
        <v>0.38124996921277537</v>
      </c>
      <c r="K42" s="3"/>
      <c r="L42" s="3"/>
      <c r="M42" s="3"/>
      <c r="N42" s="3"/>
      <c r="O42" s="3"/>
      <c r="P42" s="3"/>
      <c r="Q42" s="3"/>
      <c r="R42" s="9">
        <v>5.4732180584388963E-3</v>
      </c>
    </row>
    <row r="44" spans="1:18" s="1" customFormat="1" x14ac:dyDescent="0.45"/>
    <row r="45" spans="1:18" s="1" customFormat="1" x14ac:dyDescent="0.45"/>
    <row r="46" spans="1:18" s="1" customFormat="1" x14ac:dyDescent="0.45"/>
    <row r="47" spans="1:18" s="1" customFormat="1" x14ac:dyDescent="0.45"/>
    <row r="48" spans="1:18" s="1" customFormat="1" x14ac:dyDescent="0.45"/>
    <row r="49" s="1" customFormat="1" x14ac:dyDescent="0.45"/>
    <row r="50" s="1" customFormat="1" x14ac:dyDescent="0.45"/>
    <row r="51" s="1" customFormat="1" x14ac:dyDescent="0.45"/>
    <row r="52" s="1" customFormat="1" x14ac:dyDescent="0.45"/>
    <row r="53" s="1" customFormat="1" x14ac:dyDescent="0.45"/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F5D64-EE0B-4141-9FD3-11C43E157EAB}">
  <dimension ref="A1:U112"/>
  <sheetViews>
    <sheetView workbookViewId="0"/>
  </sheetViews>
  <sheetFormatPr defaultRowHeight="18" x14ac:dyDescent="0.45"/>
  <cols>
    <col min="1" max="16384" width="8.796875" style="4"/>
  </cols>
  <sheetData>
    <row r="1" spans="1:17" x14ac:dyDescent="0.45">
      <c r="A1" s="4" t="s">
        <v>163</v>
      </c>
    </row>
    <row r="2" spans="1:17" x14ac:dyDescent="0.45">
      <c r="B2" s="3" t="s">
        <v>29</v>
      </c>
      <c r="C2" s="3" t="s">
        <v>30</v>
      </c>
      <c r="D2" s="3" t="s">
        <v>31</v>
      </c>
      <c r="E2" s="3" t="s">
        <v>32</v>
      </c>
      <c r="F2" s="3" t="s">
        <v>33</v>
      </c>
      <c r="G2" s="3" t="s">
        <v>34</v>
      </c>
      <c r="H2" s="3" t="s">
        <v>35</v>
      </c>
      <c r="I2" s="3" t="s">
        <v>36</v>
      </c>
      <c r="J2" s="3" t="s">
        <v>37</v>
      </c>
      <c r="K2" s="3" t="s">
        <v>38</v>
      </c>
      <c r="L2" s="3" t="s">
        <v>39</v>
      </c>
      <c r="M2" s="3" t="s">
        <v>40</v>
      </c>
      <c r="N2" s="3" t="s">
        <v>41</v>
      </c>
      <c r="O2" s="3" t="s">
        <v>42</v>
      </c>
      <c r="P2" s="3" t="s">
        <v>43</v>
      </c>
      <c r="Q2" s="3" t="s">
        <v>44</v>
      </c>
    </row>
    <row r="3" spans="1:17" x14ac:dyDescent="0.45">
      <c r="B3" s="1">
        <v>0.30760095011876487</v>
      </c>
      <c r="C3" s="1">
        <v>0.30626450116009279</v>
      </c>
      <c r="D3" s="1">
        <v>0.33919156414762741</v>
      </c>
      <c r="E3" s="1">
        <v>0.32581453634085211</v>
      </c>
      <c r="F3" s="1">
        <v>0.28942486085343228</v>
      </c>
      <c r="G3" s="1">
        <v>0.37726098191214469</v>
      </c>
      <c r="H3" s="1">
        <v>0.38181818181818183</v>
      </c>
      <c r="I3" s="1">
        <v>0.36507936507936506</v>
      </c>
      <c r="J3" s="1">
        <v>0.35897435897435898</v>
      </c>
      <c r="K3" s="1">
        <v>0.38249594813614263</v>
      </c>
      <c r="L3" s="1">
        <v>0.33155650319829422</v>
      </c>
      <c r="M3" s="1">
        <v>0.35398230088495575</v>
      </c>
      <c r="N3" s="1">
        <v>0.34558823529411764</v>
      </c>
      <c r="O3" s="1">
        <v>0.36853685368536854</v>
      </c>
      <c r="P3" s="1">
        <v>0.34438775510204084</v>
      </c>
      <c r="Q3" s="1">
        <v>0.36512261580381472</v>
      </c>
    </row>
    <row r="4" spans="1:17" x14ac:dyDescent="0.45">
      <c r="B4" s="1">
        <v>0.33894500561167229</v>
      </c>
      <c r="C4" s="1">
        <v>0.30494037478705283</v>
      </c>
      <c r="D4" s="1">
        <v>0.35810810810810811</v>
      </c>
      <c r="E4" s="1">
        <v>0.37808219178082192</v>
      </c>
      <c r="F4" s="1">
        <v>0.2145748987854251</v>
      </c>
      <c r="G4" s="1">
        <v>0.33587786259541985</v>
      </c>
      <c r="H4" s="1">
        <v>0.32439024390243903</v>
      </c>
      <c r="I4" s="1">
        <v>0.35502958579881655</v>
      </c>
      <c r="J4" s="1">
        <v>0.23168654173764908</v>
      </c>
      <c r="K4" s="1">
        <v>0.3443708609271523</v>
      </c>
      <c r="L4" s="1">
        <v>0.34318766066838047</v>
      </c>
      <c r="M4" s="1">
        <v>0.38544474393530997</v>
      </c>
      <c r="N4" s="1">
        <v>0.38526315789473686</v>
      </c>
      <c r="O4" s="1">
        <v>0.40288568257491675</v>
      </c>
      <c r="P4" s="1"/>
      <c r="Q4" s="1"/>
    </row>
    <row r="5" spans="1:17" x14ac:dyDescent="0.45">
      <c r="B5" s="1">
        <v>0.33965014577259472</v>
      </c>
      <c r="C5" s="1">
        <v>0.27569331158238175</v>
      </c>
      <c r="D5" s="1">
        <v>0.40977443609022557</v>
      </c>
      <c r="E5" s="1">
        <v>0.3937947494033413</v>
      </c>
      <c r="F5" s="1">
        <v>0.24587458745874588</v>
      </c>
      <c r="G5" s="1">
        <v>0.42228739002932553</v>
      </c>
      <c r="H5" s="1">
        <v>0.34438775510204084</v>
      </c>
      <c r="I5" s="1">
        <v>0.39573459715639808</v>
      </c>
      <c r="J5" s="1">
        <v>0.43897216274089934</v>
      </c>
      <c r="K5" s="1">
        <v>0.36038186157517899</v>
      </c>
      <c r="L5" s="1">
        <v>0.36298076923076922</v>
      </c>
      <c r="M5" s="1">
        <v>0.37565445026178013</v>
      </c>
      <c r="N5" s="1">
        <v>0.36036036036036034</v>
      </c>
      <c r="O5" s="1">
        <v>0.39460154241645246</v>
      </c>
      <c r="P5" s="1">
        <v>0.36086956521739133</v>
      </c>
      <c r="Q5" s="1">
        <v>0.37346101231190149</v>
      </c>
    </row>
    <row r="6" spans="1:17" x14ac:dyDescent="0.45">
      <c r="B6" s="1">
        <v>0.20214190093708165</v>
      </c>
      <c r="C6" s="1">
        <v>0.32445923460898501</v>
      </c>
      <c r="D6" s="1">
        <v>0.3651376146788991</v>
      </c>
      <c r="E6" s="1">
        <v>0.40639269406392692</v>
      </c>
      <c r="F6" s="1">
        <v>0.21237458193979933</v>
      </c>
      <c r="G6" s="1">
        <v>0.35083532219570407</v>
      </c>
      <c r="H6" s="1">
        <v>0.36616161616161619</v>
      </c>
      <c r="I6" s="1">
        <v>0.35641547861507128</v>
      </c>
      <c r="J6" s="1"/>
      <c r="K6" s="1">
        <v>0.34296977660972405</v>
      </c>
      <c r="L6" s="1">
        <v>0.42775393419170243</v>
      </c>
      <c r="M6" s="1">
        <v>0.38372093023255816</v>
      </c>
      <c r="N6" s="1">
        <v>0.38030888030888033</v>
      </c>
      <c r="O6" s="1">
        <v>0.38014981273408238</v>
      </c>
      <c r="P6" s="1">
        <v>0.36288088642659277</v>
      </c>
      <c r="Q6" s="1">
        <v>0.35034482758620689</v>
      </c>
    </row>
    <row r="7" spans="1:17" x14ac:dyDescent="0.45">
      <c r="B7" s="1">
        <v>0.25711035267349258</v>
      </c>
      <c r="C7" s="1">
        <v>0.32192846034214617</v>
      </c>
      <c r="D7" s="1">
        <v>0.3707865168539326</v>
      </c>
      <c r="E7" s="1">
        <v>0.37472283813747226</v>
      </c>
      <c r="F7" s="1">
        <v>0.21913043478260869</v>
      </c>
      <c r="G7" s="1">
        <v>0.33406593406593404</v>
      </c>
      <c r="H7" s="1">
        <v>0.4259927797833935</v>
      </c>
      <c r="I7" s="1">
        <v>0.41959798994974873</v>
      </c>
      <c r="J7" s="1">
        <v>0.28190476190476188</v>
      </c>
      <c r="K7" s="1">
        <v>0.35633802816901411</v>
      </c>
      <c r="L7" s="1">
        <v>0.34683098591549294</v>
      </c>
      <c r="M7" s="1">
        <v>0.3875476493011436</v>
      </c>
      <c r="N7" s="1"/>
      <c r="O7" s="1">
        <v>0.39564660691421255</v>
      </c>
      <c r="P7" s="1">
        <v>0.3295774647887324</v>
      </c>
      <c r="Q7" s="1">
        <v>0.4063745019920319</v>
      </c>
    </row>
    <row r="8" spans="1:17" x14ac:dyDescent="0.45">
      <c r="B8" s="1">
        <v>0.3455019556714472</v>
      </c>
      <c r="C8" s="1">
        <v>0.31289308176100628</v>
      </c>
      <c r="D8" s="1">
        <v>0.35969387755102039</v>
      </c>
      <c r="E8" s="1">
        <v>0.39597315436241609</v>
      </c>
      <c r="F8" s="1">
        <v>0.22408026755852842</v>
      </c>
      <c r="G8" s="1">
        <v>0.31860036832412525</v>
      </c>
      <c r="H8" s="1">
        <v>0.42315789473684212</v>
      </c>
      <c r="I8" s="1">
        <v>0.38574938574938578</v>
      </c>
      <c r="J8" s="1">
        <v>0.30456852791878175</v>
      </c>
      <c r="K8" s="1">
        <v>0.36704730831973897</v>
      </c>
      <c r="L8" s="1">
        <v>0.35714285714285715</v>
      </c>
      <c r="M8" s="1">
        <v>0.37047756874095511</v>
      </c>
      <c r="N8" s="1">
        <v>0.37606837606837606</v>
      </c>
      <c r="O8" s="1">
        <v>0.38815789473684209</v>
      </c>
      <c r="P8" s="1">
        <v>0.34515366430260047</v>
      </c>
      <c r="Q8" s="1">
        <v>0.37985436893203883</v>
      </c>
    </row>
    <row r="9" spans="1:17" x14ac:dyDescent="0.45">
      <c r="B9" s="1"/>
      <c r="C9" s="1">
        <v>0.26165413533834586</v>
      </c>
      <c r="D9" s="1">
        <v>0.40040241448692154</v>
      </c>
      <c r="E9" s="1"/>
      <c r="F9" s="1">
        <v>0.23620689655172414</v>
      </c>
      <c r="G9" s="1">
        <v>0.3163716814159292</v>
      </c>
      <c r="H9" s="1">
        <v>0.36046511627906974</v>
      </c>
      <c r="I9" s="1">
        <v>0.41821946169772256</v>
      </c>
      <c r="J9" s="1">
        <v>0.36538461538461536</v>
      </c>
      <c r="K9" s="1">
        <v>0.35494327390599678</v>
      </c>
      <c r="L9" s="1">
        <v>0.38591549295774646</v>
      </c>
      <c r="M9" s="1">
        <v>0.39009287925696595</v>
      </c>
      <c r="N9" s="1">
        <v>0.4380664652567976</v>
      </c>
      <c r="O9" s="1">
        <v>0.37047353760445684</v>
      </c>
      <c r="P9" s="1">
        <v>0.34079601990049752</v>
      </c>
      <c r="Q9" s="1">
        <v>0.38041431261770242</v>
      </c>
    </row>
    <row r="10" spans="1:17" x14ac:dyDescent="0.45">
      <c r="B10" s="1"/>
      <c r="C10" s="1">
        <v>0.43448275862068964</v>
      </c>
      <c r="D10" s="1">
        <v>0.40997830802603036</v>
      </c>
      <c r="E10" s="1"/>
      <c r="F10" s="1">
        <v>0.26812816188870153</v>
      </c>
      <c r="G10" s="1">
        <v>0.30046948356807512</v>
      </c>
      <c r="H10" s="1">
        <v>0.37432188065099459</v>
      </c>
      <c r="I10" s="1"/>
      <c r="J10" s="1">
        <v>0.21881838074398249</v>
      </c>
      <c r="K10" s="1">
        <v>0.38020086083213772</v>
      </c>
      <c r="L10" s="1">
        <v>0.36685552407932009</v>
      </c>
      <c r="M10" s="1">
        <v>0.39787234042553193</v>
      </c>
      <c r="N10" s="1">
        <v>0.38815789473684209</v>
      </c>
      <c r="O10" s="1">
        <v>0.40647482014388492</v>
      </c>
      <c r="P10" s="1">
        <v>0.33243967828418231</v>
      </c>
      <c r="Q10" s="1">
        <v>0.38596491228070173</v>
      </c>
    </row>
    <row r="11" spans="1:17" x14ac:dyDescent="0.45">
      <c r="B11" s="1"/>
      <c r="C11" s="1"/>
      <c r="D11" s="1">
        <v>0.30568720379146919</v>
      </c>
      <c r="E11" s="1"/>
      <c r="F11" s="1">
        <v>0.21405228758169934</v>
      </c>
      <c r="G11" s="1">
        <v>0.30620985010706636</v>
      </c>
      <c r="H11" s="1">
        <v>0.32191780821917809</v>
      </c>
      <c r="I11" s="1"/>
      <c r="J11" s="1">
        <v>0.27510917030567683</v>
      </c>
      <c r="K11" s="1">
        <v>0.40675477239353891</v>
      </c>
      <c r="L11" s="1">
        <v>0.33564493758668518</v>
      </c>
      <c r="M11" s="1">
        <v>0.39747634069400634</v>
      </c>
      <c r="N11" s="1">
        <v>0.43181818181818182</v>
      </c>
      <c r="O11" s="1">
        <v>0.33876221498371334</v>
      </c>
      <c r="P11" s="1">
        <v>0.3381770145310436</v>
      </c>
      <c r="Q11" s="1">
        <v>0.37918871252204583</v>
      </c>
    </row>
    <row r="12" spans="1:17" x14ac:dyDescent="0.45">
      <c r="B12" s="1"/>
      <c r="C12" s="1"/>
      <c r="D12" s="1">
        <v>0.36781609195402298</v>
      </c>
      <c r="E12" s="1"/>
      <c r="F12" s="1">
        <v>0.24338624338624337</v>
      </c>
      <c r="G12" s="1">
        <v>0.3252336448598131</v>
      </c>
      <c r="H12" s="1">
        <v>0.28904847396768402</v>
      </c>
      <c r="I12" s="1"/>
      <c r="J12" s="1">
        <v>0.37222222222222223</v>
      </c>
      <c r="K12" s="1">
        <v>0.3935483870967742</v>
      </c>
      <c r="L12" s="1">
        <v>0.39295774647887322</v>
      </c>
      <c r="M12" s="1"/>
      <c r="N12" s="1">
        <v>0.39331619537275064</v>
      </c>
      <c r="O12" s="1"/>
      <c r="P12" s="1">
        <v>0.31530343007915568</v>
      </c>
      <c r="Q12" s="1">
        <v>0.39100817438692098</v>
      </c>
    </row>
    <row r="13" spans="1:17" x14ac:dyDescent="0.45">
      <c r="B13" s="1"/>
      <c r="C13" s="1"/>
      <c r="D13" s="1">
        <v>0.31235955056179776</v>
      </c>
      <c r="E13" s="1"/>
      <c r="F13" s="1">
        <v>0.25646123260437376</v>
      </c>
      <c r="G13" s="1">
        <v>0.39156626506024095</v>
      </c>
      <c r="H13" s="1">
        <v>0.40598290598290598</v>
      </c>
      <c r="I13" s="1"/>
      <c r="J13" s="1">
        <v>0.23354564755838642</v>
      </c>
      <c r="K13" s="1"/>
      <c r="L13" s="1">
        <v>0.34039735099337748</v>
      </c>
      <c r="M13" s="1">
        <v>0.37777777777777777</v>
      </c>
      <c r="N13" s="1">
        <v>0.43478260869565216</v>
      </c>
      <c r="O13" s="1">
        <v>0.37588652482269502</v>
      </c>
      <c r="P13" s="1">
        <v>0.37077294685990336</v>
      </c>
      <c r="Q13" s="1"/>
    </row>
    <row r="14" spans="1:17" x14ac:dyDescent="0.45">
      <c r="B14" s="1"/>
      <c r="C14" s="1"/>
      <c r="D14" s="1">
        <v>0.37717121588089331</v>
      </c>
      <c r="E14" s="1"/>
      <c r="F14" s="1">
        <v>0.26078028747433263</v>
      </c>
      <c r="G14" s="1">
        <v>0.33774834437086093</v>
      </c>
      <c r="H14" s="1">
        <v>0.31962616822429907</v>
      </c>
      <c r="I14" s="1"/>
      <c r="J14" s="1">
        <v>0.30196936542669583</v>
      </c>
      <c r="K14" s="1"/>
      <c r="L14" s="1">
        <v>0.39274447949526814</v>
      </c>
      <c r="M14" s="1"/>
      <c r="N14" s="1">
        <v>0.37</v>
      </c>
      <c r="O14" s="1">
        <v>0.35563380281690143</v>
      </c>
      <c r="P14" s="1">
        <v>0.33615477629987905</v>
      </c>
      <c r="Q14" s="1"/>
    </row>
    <row r="15" spans="1:17" x14ac:dyDescent="0.45">
      <c r="B15" s="1"/>
      <c r="C15" s="1"/>
      <c r="D15" s="1">
        <v>0.34965034965034963</v>
      </c>
      <c r="E15" s="1"/>
      <c r="F15" s="1">
        <v>0.28904847396768402</v>
      </c>
      <c r="G15" s="1">
        <v>0.35866983372921613</v>
      </c>
      <c r="H15" s="1">
        <v>0.33333333333333331</v>
      </c>
      <c r="I15" s="1"/>
      <c r="J15" s="1">
        <v>0.32233502538071068</v>
      </c>
      <c r="K15" s="1"/>
      <c r="L15" s="1">
        <v>0.36075949367088606</v>
      </c>
      <c r="M15" s="1"/>
      <c r="N15" s="1">
        <v>0.36296296296296299</v>
      </c>
      <c r="O15" s="1">
        <v>0.39977973568281938</v>
      </c>
      <c r="P15" s="1">
        <v>0.39664804469273746</v>
      </c>
      <c r="Q15" s="1"/>
    </row>
    <row r="16" spans="1:17" x14ac:dyDescent="0.45">
      <c r="B16" s="1"/>
      <c r="C16" s="1"/>
      <c r="D16" s="1">
        <v>0.40963855421686746</v>
      </c>
      <c r="E16" s="1"/>
      <c r="F16" s="1">
        <v>0.29133858267716534</v>
      </c>
      <c r="G16" s="1">
        <v>0.40145985401459855</v>
      </c>
      <c r="H16" s="1">
        <v>0.36886993603411516</v>
      </c>
      <c r="I16" s="1"/>
      <c r="J16" s="1"/>
      <c r="K16" s="1"/>
      <c r="L16" s="1">
        <v>0.39473684210526316</v>
      </c>
      <c r="M16" s="1"/>
      <c r="N16" s="1">
        <v>0.41624365482233505</v>
      </c>
      <c r="O16" s="1"/>
      <c r="P16" s="1">
        <v>0.34856396866840733</v>
      </c>
      <c r="Q16" s="1">
        <v>0.38743455497382201</v>
      </c>
    </row>
    <row r="17" spans="2:17" x14ac:dyDescent="0.45">
      <c r="B17" s="1"/>
      <c r="C17" s="1"/>
      <c r="D17" s="1">
        <v>0.34645669291338582</v>
      </c>
      <c r="E17" s="1"/>
      <c r="F17" s="1">
        <v>0.29761904761904762</v>
      </c>
      <c r="G17" s="1">
        <v>0.3392857142857143</v>
      </c>
      <c r="H17" s="1">
        <v>0.33195020746887965</v>
      </c>
      <c r="I17" s="1"/>
      <c r="J17" s="1"/>
      <c r="K17" s="1"/>
      <c r="L17" s="1"/>
      <c r="M17" s="1"/>
      <c r="N17" s="1">
        <v>0.4</v>
      </c>
      <c r="O17" s="1">
        <v>0.40025412960609913</v>
      </c>
      <c r="P17" s="1">
        <v>0.40482954545454547</v>
      </c>
      <c r="Q17" s="1">
        <v>0.3733974358974359</v>
      </c>
    </row>
    <row r="18" spans="2:17" x14ac:dyDescent="0.45">
      <c r="B18" s="1"/>
      <c r="C18" s="1"/>
      <c r="D18" s="1">
        <v>0.29777777777777775</v>
      </c>
      <c r="E18" s="1"/>
      <c r="F18" s="1">
        <v>0.24637681159420291</v>
      </c>
      <c r="G18" s="1">
        <v>0.4226044226044226</v>
      </c>
      <c r="H18" s="1">
        <v>0.42997542997542998</v>
      </c>
      <c r="I18" s="1"/>
      <c r="J18" s="1"/>
      <c r="K18" s="1"/>
      <c r="L18" s="1"/>
      <c r="M18" s="1"/>
      <c r="N18" s="1">
        <v>0.39013452914798208</v>
      </c>
      <c r="O18" s="1">
        <v>0.36025641025641025</v>
      </c>
      <c r="P18" s="1"/>
      <c r="Q18" s="1"/>
    </row>
    <row r="19" spans="2:17" x14ac:dyDescent="0.45">
      <c r="B19" s="1"/>
      <c r="C19" s="1"/>
      <c r="D19" s="1">
        <v>0.4646153846153846</v>
      </c>
      <c r="E19" s="1"/>
      <c r="F19" s="1">
        <v>0.27600000000000002</v>
      </c>
      <c r="G19" s="1">
        <v>0.32310838445807771</v>
      </c>
      <c r="H19" s="1">
        <v>0.37987679671457908</v>
      </c>
      <c r="I19" s="1"/>
      <c r="J19" s="1"/>
      <c r="K19" s="1"/>
      <c r="L19" s="1"/>
      <c r="M19" s="1"/>
      <c r="N19" s="1">
        <v>0.4292803970223325</v>
      </c>
      <c r="O19" s="1"/>
      <c r="P19" s="1">
        <v>0.31023622047244093</v>
      </c>
      <c r="Q19" s="1">
        <v>0.36441893830703015</v>
      </c>
    </row>
    <row r="20" spans="2:17" x14ac:dyDescent="0.45">
      <c r="B20" s="1"/>
      <c r="C20" s="1"/>
      <c r="D20" s="1">
        <v>0.40571428571428569</v>
      </c>
      <c r="E20" s="1"/>
      <c r="F20" s="1">
        <v>0.22403258655804481</v>
      </c>
      <c r="G20" s="1">
        <v>0.35129740518962077</v>
      </c>
      <c r="H20" s="1">
        <v>0.3524229074889868</v>
      </c>
      <c r="I20" s="1"/>
      <c r="J20" s="1"/>
      <c r="K20" s="1"/>
      <c r="L20" s="1"/>
      <c r="M20" s="1"/>
      <c r="N20" s="1"/>
      <c r="O20" s="1"/>
      <c r="P20" s="1">
        <v>0.32192846034214617</v>
      </c>
      <c r="Q20" s="1">
        <v>0.37777777777777777</v>
      </c>
    </row>
    <row r="21" spans="2:17" x14ac:dyDescent="0.45">
      <c r="B21" s="1"/>
      <c r="C21" s="1"/>
      <c r="D21" s="1"/>
      <c r="E21" s="1"/>
      <c r="F21" s="1">
        <v>0.22050290135396519</v>
      </c>
      <c r="G21" s="1">
        <v>0.36973180076628354</v>
      </c>
      <c r="H21" s="1">
        <v>0.40465116279069768</v>
      </c>
      <c r="I21" s="1"/>
      <c r="J21" s="1"/>
      <c r="K21" s="1"/>
      <c r="L21" s="1"/>
      <c r="M21" s="1"/>
      <c r="N21" s="1">
        <v>0.38430583501006038</v>
      </c>
      <c r="O21" s="1"/>
      <c r="P21" s="1">
        <v>0.34790209790209792</v>
      </c>
      <c r="Q21" s="1">
        <v>0.37756714060031593</v>
      </c>
    </row>
    <row r="22" spans="2:17" x14ac:dyDescent="0.45">
      <c r="B22" s="1"/>
      <c r="C22" s="1"/>
      <c r="D22" s="1"/>
      <c r="E22" s="1"/>
      <c r="F22" s="1">
        <v>0.24881141045958796</v>
      </c>
      <c r="G22" s="1">
        <v>0.35756385068762281</v>
      </c>
      <c r="H22" s="1">
        <v>0.32375979112271541</v>
      </c>
      <c r="I22" s="1"/>
      <c r="J22" s="1"/>
      <c r="K22" s="1"/>
      <c r="L22" s="1"/>
      <c r="M22" s="1"/>
      <c r="N22" s="1">
        <v>0.38755020080321284</v>
      </c>
      <c r="O22" s="1"/>
      <c r="P22" s="1">
        <v>0.36258992805755397</v>
      </c>
      <c r="Q22" s="1">
        <v>0.38557993730407525</v>
      </c>
    </row>
    <row r="23" spans="2:17" x14ac:dyDescent="0.45">
      <c r="B23" s="1"/>
      <c r="C23" s="1"/>
      <c r="D23" s="1"/>
      <c r="E23" s="1"/>
      <c r="F23" s="1">
        <v>0.20487804878048779</v>
      </c>
      <c r="G23" s="1">
        <v>0.34766355140186916</v>
      </c>
      <c r="H23" s="1"/>
      <c r="I23" s="1"/>
      <c r="J23" s="1"/>
      <c r="K23" s="1"/>
      <c r="L23" s="1"/>
      <c r="M23" s="1"/>
      <c r="N23" s="1">
        <v>0.42666666666666669</v>
      </c>
      <c r="O23" s="1"/>
      <c r="P23" s="1"/>
      <c r="Q23" s="1">
        <v>0.38191881918819187</v>
      </c>
    </row>
    <row r="24" spans="2:17" x14ac:dyDescent="0.45">
      <c r="B24" s="1"/>
      <c r="C24" s="1"/>
      <c r="D24" s="1"/>
      <c r="E24" s="1"/>
      <c r="F24" s="1">
        <v>0.24440619621342513</v>
      </c>
      <c r="G24" s="1">
        <v>0.28953229398663699</v>
      </c>
      <c r="H24" s="1"/>
      <c r="I24" s="1"/>
      <c r="J24" s="1"/>
      <c r="K24" s="1"/>
      <c r="L24" s="1"/>
      <c r="M24" s="1"/>
      <c r="N24" s="1">
        <v>0.34595959595959597</v>
      </c>
      <c r="O24" s="1"/>
      <c r="P24" s="1"/>
      <c r="Q24" s="1"/>
    </row>
    <row r="25" spans="2:17" x14ac:dyDescent="0.45">
      <c r="B25" s="1"/>
      <c r="C25" s="1"/>
      <c r="D25" s="1"/>
      <c r="E25" s="1"/>
      <c r="F25" s="1">
        <v>0.26653696498054474</v>
      </c>
      <c r="G25" s="1">
        <v>0.3668763102725367</v>
      </c>
      <c r="H25" s="1"/>
      <c r="I25" s="1"/>
      <c r="J25" s="1"/>
      <c r="K25" s="1"/>
      <c r="L25" s="1"/>
      <c r="M25" s="1"/>
      <c r="N25" s="1">
        <v>0.42767295597484278</v>
      </c>
      <c r="O25" s="1"/>
      <c r="P25" s="1"/>
      <c r="Q25" s="1">
        <v>0.38912133891213391</v>
      </c>
    </row>
    <row r="26" spans="2:17" x14ac:dyDescent="0.45">
      <c r="B26" s="1"/>
      <c r="C26" s="1"/>
      <c r="D26" s="1"/>
      <c r="E26" s="1"/>
      <c r="F26" s="1">
        <v>0.23655913978494625</v>
      </c>
      <c r="G26" s="1">
        <v>0.36475409836065575</v>
      </c>
      <c r="H26" s="1"/>
      <c r="I26" s="1"/>
      <c r="J26" s="1"/>
      <c r="K26" s="1"/>
      <c r="L26" s="1"/>
      <c r="M26" s="1"/>
      <c r="N26" s="1">
        <v>0.39579349904397704</v>
      </c>
      <c r="O26" s="1"/>
      <c r="P26" s="1"/>
      <c r="Q26" s="1">
        <v>0.41176470588235292</v>
      </c>
    </row>
    <row r="27" spans="2:17" x14ac:dyDescent="0.45">
      <c r="B27" s="1"/>
      <c r="C27" s="1"/>
      <c r="D27" s="1"/>
      <c r="E27" s="1"/>
      <c r="F27" s="1"/>
      <c r="G27" s="1">
        <v>0.31150793650793651</v>
      </c>
      <c r="H27" s="1"/>
      <c r="I27" s="1"/>
      <c r="J27" s="1"/>
      <c r="K27" s="1"/>
      <c r="L27" s="1"/>
      <c r="M27" s="1"/>
      <c r="N27" s="1">
        <v>0.37858508604206503</v>
      </c>
      <c r="O27" s="1"/>
      <c r="P27" s="1"/>
      <c r="Q27" s="1">
        <v>0.39267015706806285</v>
      </c>
    </row>
    <row r="28" spans="2:17" x14ac:dyDescent="0.45">
      <c r="B28" s="1"/>
      <c r="C28" s="1"/>
      <c r="D28" s="1"/>
      <c r="E28" s="1"/>
      <c r="F28" s="1"/>
      <c r="G28" s="1">
        <v>0.37818181818181817</v>
      </c>
      <c r="H28" s="1"/>
      <c r="I28" s="1"/>
      <c r="J28" s="1"/>
      <c r="K28" s="1"/>
      <c r="L28" s="1"/>
      <c r="M28" s="1"/>
      <c r="N28" s="1">
        <v>0.42693409742120342</v>
      </c>
      <c r="O28" s="1"/>
      <c r="P28" s="1"/>
      <c r="Q28" s="1">
        <v>0.36120996441281139</v>
      </c>
    </row>
    <row r="29" spans="2:17" x14ac:dyDescent="0.45">
      <c r="B29" s="1"/>
      <c r="C29" s="1"/>
      <c r="D29" s="1"/>
      <c r="E29" s="1"/>
      <c r="F29" s="1"/>
      <c r="G29" s="1">
        <v>0.3656307129798903</v>
      </c>
      <c r="H29" s="1"/>
      <c r="I29" s="1"/>
      <c r="J29" s="1"/>
      <c r="K29" s="1"/>
      <c r="L29" s="1"/>
      <c r="M29" s="1"/>
      <c r="N29" s="1">
        <v>0.35030549898167007</v>
      </c>
      <c r="O29" s="1"/>
      <c r="P29" s="1"/>
      <c r="Q29" s="1">
        <v>0.37413793103448278</v>
      </c>
    </row>
    <row r="30" spans="2:17" x14ac:dyDescent="0.45">
      <c r="B30" s="1"/>
      <c r="C30" s="1"/>
      <c r="D30" s="1"/>
      <c r="E30" s="1"/>
      <c r="F30" s="1"/>
      <c r="G30" s="1">
        <v>0.30161290322580647</v>
      </c>
      <c r="H30" s="1"/>
      <c r="I30" s="1"/>
      <c r="J30" s="1"/>
      <c r="K30" s="1"/>
      <c r="L30" s="1"/>
      <c r="M30" s="1"/>
      <c r="N30" s="1">
        <v>0.36283185840707965</v>
      </c>
      <c r="O30" s="1"/>
      <c r="P30" s="1"/>
      <c r="Q30" s="1">
        <v>0.38398692810457519</v>
      </c>
    </row>
    <row r="31" spans="2:17" x14ac:dyDescent="0.45">
      <c r="B31" s="1"/>
      <c r="C31" s="1"/>
      <c r="D31" s="1"/>
      <c r="E31" s="1"/>
      <c r="F31" s="1"/>
      <c r="G31" s="1">
        <v>0.25328947368421051</v>
      </c>
      <c r="H31" s="1"/>
      <c r="I31" s="1"/>
      <c r="J31" s="1"/>
      <c r="K31" s="1"/>
      <c r="L31" s="1"/>
      <c r="M31" s="1"/>
      <c r="N31" s="1">
        <v>0.3067375886524823</v>
      </c>
      <c r="O31" s="1"/>
      <c r="P31" s="1"/>
      <c r="Q31" s="1">
        <v>0.39338842975206612</v>
      </c>
    </row>
    <row r="32" spans="2:17" x14ac:dyDescent="0.45">
      <c r="B32" s="1"/>
      <c r="C32" s="1"/>
      <c r="D32" s="1"/>
      <c r="E32" s="1"/>
      <c r="F32" s="1"/>
      <c r="G32" s="1">
        <v>0.26708074534161491</v>
      </c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2:21" x14ac:dyDescent="0.45">
      <c r="B33" s="1"/>
      <c r="C33" s="1"/>
      <c r="D33" s="1"/>
      <c r="E33" s="1"/>
      <c r="F33" s="1"/>
      <c r="G33" s="1">
        <v>0.24333333333333335</v>
      </c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2:21" x14ac:dyDescent="0.45">
      <c r="B34" s="1"/>
      <c r="C34" s="1"/>
      <c r="D34" s="1"/>
      <c r="E34" s="1"/>
      <c r="F34" s="1"/>
      <c r="G34" s="1">
        <v>0.34976887519260402</v>
      </c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2:21" x14ac:dyDescent="0.45">
      <c r="B35" s="1"/>
      <c r="C35" s="1"/>
      <c r="D35" s="1"/>
      <c r="E35" s="1"/>
      <c r="F35" s="1"/>
      <c r="G35" s="1">
        <v>0.31292517006802723</v>
      </c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2:21" x14ac:dyDescent="0.45">
      <c r="B36" s="1"/>
      <c r="C36" s="1"/>
      <c r="D36" s="1"/>
      <c r="E36" s="1"/>
      <c r="F36" s="1"/>
      <c r="G36" s="1">
        <v>0.34076433121019106</v>
      </c>
      <c r="H36" s="1"/>
      <c r="I36" s="1"/>
      <c r="J36" s="1"/>
      <c r="K36" s="1"/>
      <c r="L36" s="1"/>
      <c r="M36" s="1"/>
      <c r="N36" s="1"/>
      <c r="O36" s="1"/>
      <c r="P36" s="1"/>
      <c r="Q36" s="1"/>
    </row>
    <row r="38" spans="2:21" x14ac:dyDescent="0.45">
      <c r="B38" s="3" t="s">
        <v>45</v>
      </c>
      <c r="C38" s="3" t="s">
        <v>46</v>
      </c>
      <c r="D38" s="3" t="s">
        <v>47</v>
      </c>
      <c r="E38" s="3" t="s">
        <v>48</v>
      </c>
      <c r="F38" s="3" t="s">
        <v>49</v>
      </c>
      <c r="G38" s="3" t="s">
        <v>50</v>
      </c>
      <c r="H38" s="3" t="s">
        <v>51</v>
      </c>
      <c r="I38" s="3" t="s">
        <v>52</v>
      </c>
      <c r="J38" s="3" t="s">
        <v>53</v>
      </c>
      <c r="K38" s="3" t="s">
        <v>31</v>
      </c>
      <c r="L38" s="3" t="s">
        <v>35</v>
      </c>
      <c r="M38" s="3" t="s">
        <v>39</v>
      </c>
      <c r="N38" s="3" t="s">
        <v>54</v>
      </c>
      <c r="O38" s="3" t="s">
        <v>32</v>
      </c>
      <c r="P38" s="3" t="s">
        <v>36</v>
      </c>
      <c r="Q38" s="3" t="s">
        <v>40</v>
      </c>
      <c r="R38" s="3" t="s">
        <v>55</v>
      </c>
      <c r="S38" s="3" t="s">
        <v>56</v>
      </c>
      <c r="T38" s="3" t="s">
        <v>57</v>
      </c>
      <c r="U38" s="3" t="s">
        <v>58</v>
      </c>
    </row>
    <row r="39" spans="2:21" x14ac:dyDescent="0.45">
      <c r="B39" s="1">
        <v>0.42130365659777425</v>
      </c>
      <c r="C39" s="1">
        <v>0.37001897533206829</v>
      </c>
      <c r="D39" s="1">
        <v>0.37066666666666664</v>
      </c>
      <c r="E39" s="1">
        <v>0.48672566371681414</v>
      </c>
      <c r="F39" s="1">
        <v>0.20475161987041035</v>
      </c>
      <c r="G39" s="1">
        <v>0.30212014134275617</v>
      </c>
      <c r="H39" s="1">
        <v>0.32616487455197135</v>
      </c>
      <c r="I39" s="1">
        <v>0.37367303609341823</v>
      </c>
      <c r="J39" s="1">
        <v>0.3113087674714104</v>
      </c>
      <c r="K39" s="1">
        <v>0.28216704288939054</v>
      </c>
      <c r="L39" s="1">
        <v>0.38672438672438675</v>
      </c>
      <c r="M39" s="1">
        <v>0.34511434511434513</v>
      </c>
      <c r="N39" s="1">
        <v>0.36527621195039461</v>
      </c>
      <c r="O39" s="1">
        <v>0.37545787545787546</v>
      </c>
      <c r="P39" s="1">
        <v>0.39285714285714285</v>
      </c>
      <c r="Q39" s="1">
        <v>0.36007827788649704</v>
      </c>
      <c r="R39" s="1">
        <v>0.31186440677966104</v>
      </c>
      <c r="S39" s="1">
        <v>0.39047619047619048</v>
      </c>
      <c r="T39" s="1">
        <v>0.36363636363636365</v>
      </c>
      <c r="U39" s="1">
        <v>0.37857142857142856</v>
      </c>
    </row>
    <row r="40" spans="2:21" x14ac:dyDescent="0.45">
      <c r="B40" s="1">
        <v>0.38425925925925924</v>
      </c>
      <c r="C40" s="1">
        <v>0.4263157894736842</v>
      </c>
      <c r="D40" s="1">
        <v>0.26933333333333331</v>
      </c>
      <c r="E40" s="1">
        <v>0.42152466367713004</v>
      </c>
      <c r="F40" s="1">
        <v>0.30809399477806787</v>
      </c>
      <c r="G40" s="1">
        <v>0.2413793103448276</v>
      </c>
      <c r="H40" s="1">
        <v>0.29345372460496616</v>
      </c>
      <c r="I40" s="1">
        <v>0.34263959390862941</v>
      </c>
      <c r="J40" s="15">
        <v>0.40186915887850466</v>
      </c>
      <c r="K40" s="1">
        <v>0.43640897755610975</v>
      </c>
      <c r="L40" s="1">
        <v>0.29815303430079154</v>
      </c>
      <c r="M40" s="1">
        <v>0.40812379110251451</v>
      </c>
      <c r="N40" s="1">
        <v>0.43719806763285024</v>
      </c>
      <c r="O40" s="1">
        <v>0.37124463519313305</v>
      </c>
      <c r="P40" s="1">
        <v>0.37655417406749558</v>
      </c>
      <c r="Q40" s="1">
        <v>0.41708542713567837</v>
      </c>
      <c r="R40" s="1">
        <v>0.35639412997903563</v>
      </c>
      <c r="S40" s="1">
        <v>0.37037037037037035</v>
      </c>
      <c r="T40" s="1">
        <v>0.38899803536345778</v>
      </c>
      <c r="U40" s="1">
        <v>0.3783783783783784</v>
      </c>
    </row>
    <row r="41" spans="2:21" x14ac:dyDescent="0.45">
      <c r="B41" s="1">
        <v>0.3208791208791209</v>
      </c>
      <c r="C41" s="1">
        <v>0.4206896551724138</v>
      </c>
      <c r="D41" s="1">
        <v>0.24926686217008798</v>
      </c>
      <c r="E41" s="1">
        <v>0.50478468899521534</v>
      </c>
      <c r="F41" s="1">
        <v>0.25910931174089069</v>
      </c>
      <c r="G41" s="1">
        <v>0.34735202492211836</v>
      </c>
      <c r="H41" s="1">
        <v>0.25522041763341069</v>
      </c>
      <c r="I41" s="1">
        <v>0.25435540069686413</v>
      </c>
      <c r="J41" s="15">
        <v>0.33797909407665505</v>
      </c>
      <c r="K41" s="1">
        <v>0.42032332563510394</v>
      </c>
      <c r="L41" s="1">
        <v>0.24084507042253522</v>
      </c>
      <c r="M41" s="1">
        <v>0.39858156028368796</v>
      </c>
      <c r="N41" s="1">
        <v>0.35943775100401604</v>
      </c>
      <c r="O41" s="1">
        <v>0.35964912280701755</v>
      </c>
      <c r="P41" s="1">
        <v>0.4134419551934827</v>
      </c>
      <c r="Q41" s="1">
        <v>0.40492170022371365</v>
      </c>
      <c r="R41" s="1">
        <v>0.35075885328836426</v>
      </c>
      <c r="S41" s="1">
        <v>0.36842105263157893</v>
      </c>
      <c r="T41" s="1">
        <v>0.33820840950639852</v>
      </c>
      <c r="U41" s="1">
        <v>0.37846655791190864</v>
      </c>
    </row>
    <row r="42" spans="2:21" x14ac:dyDescent="0.45">
      <c r="B42" s="15">
        <v>0.46556122448979592</v>
      </c>
      <c r="C42" s="1">
        <v>0.36279926335174956</v>
      </c>
      <c r="D42" s="1">
        <v>0.23470839260312945</v>
      </c>
      <c r="E42" s="1">
        <v>0.38061465721040189</v>
      </c>
      <c r="F42" s="1">
        <v>0.4131054131054131</v>
      </c>
      <c r="G42" s="1">
        <v>0.33856893542757416</v>
      </c>
      <c r="H42" s="1">
        <v>0.31235955056179776</v>
      </c>
      <c r="I42" s="1">
        <v>0.33147632311977715</v>
      </c>
      <c r="J42" s="15">
        <v>0.43891402714932126</v>
      </c>
      <c r="K42" s="1">
        <v>0.44417475728155342</v>
      </c>
      <c r="L42" s="1">
        <v>0.44885177453027142</v>
      </c>
      <c r="M42" s="1">
        <v>0.37675070028011204</v>
      </c>
      <c r="N42" s="1">
        <v>0.40842105263157896</v>
      </c>
      <c r="O42" s="1">
        <v>0.34128440366972479</v>
      </c>
      <c r="P42" s="1">
        <v>0.36345776031434185</v>
      </c>
      <c r="Q42" s="1">
        <v>0.38073394495412843</v>
      </c>
      <c r="R42" s="1">
        <v>0.34076433121019106</v>
      </c>
      <c r="S42" s="1">
        <v>0.36739659367396593</v>
      </c>
      <c r="T42" s="1">
        <v>0.40515653775322286</v>
      </c>
      <c r="U42" s="1">
        <v>0.4</v>
      </c>
    </row>
    <row r="43" spans="2:21" x14ac:dyDescent="0.45">
      <c r="B43" s="15">
        <v>0.39341421143847488</v>
      </c>
      <c r="C43" s="1">
        <v>0.32136105860113423</v>
      </c>
      <c r="D43" s="1">
        <v>0.2326388888888889</v>
      </c>
      <c r="E43" s="1">
        <v>0.37453183520599254</v>
      </c>
      <c r="F43" s="1">
        <v>0.42666666666666669</v>
      </c>
      <c r="G43" s="1">
        <v>0.23425692695214106</v>
      </c>
      <c r="H43" s="1">
        <v>0.28535353535353536</v>
      </c>
      <c r="I43" s="1">
        <v>0.33919597989949751</v>
      </c>
      <c r="J43" s="15">
        <v>0.36538461538461536</v>
      </c>
      <c r="K43" s="1">
        <v>0.55555555555555558</v>
      </c>
      <c r="L43" s="1">
        <v>0.33970276008492567</v>
      </c>
      <c r="M43" s="1">
        <v>0.35070422535211265</v>
      </c>
      <c r="N43" s="15">
        <v>0.36159600997506236</v>
      </c>
      <c r="O43" s="1">
        <v>0.39361702127659576</v>
      </c>
      <c r="P43" s="1">
        <v>0.38085539714867617</v>
      </c>
      <c r="Q43" s="1">
        <v>0.38617886178861788</v>
      </c>
      <c r="R43" s="1">
        <v>0.38461538461538464</v>
      </c>
      <c r="S43" s="1">
        <v>0.36950904392764861</v>
      </c>
      <c r="T43" s="1">
        <v>0.39047619047619048</v>
      </c>
      <c r="U43" s="1">
        <v>0.40145985401459855</v>
      </c>
    </row>
    <row r="44" spans="2:21" x14ac:dyDescent="0.45">
      <c r="B44" s="15">
        <v>0.37894736842105264</v>
      </c>
      <c r="C44" s="1">
        <v>0.33852140077821014</v>
      </c>
      <c r="D44" s="1">
        <v>0.30898021308980211</v>
      </c>
      <c r="E44" s="1">
        <v>0.39777777777777779</v>
      </c>
      <c r="F44" s="1">
        <v>0.44247787610619471</v>
      </c>
      <c r="G44" s="1">
        <v>0.23616236162361623</v>
      </c>
      <c r="H44" s="1">
        <v>0.31010452961672474</v>
      </c>
      <c r="I44" s="1">
        <v>0.24034334763948498</v>
      </c>
      <c r="J44" s="15">
        <v>0.38189845474613687</v>
      </c>
      <c r="K44" s="1">
        <v>0.41392904073587383</v>
      </c>
      <c r="L44" s="1">
        <v>0.5161290322580645</v>
      </c>
      <c r="M44" s="1">
        <v>0.36842105263157893</v>
      </c>
      <c r="N44" s="1"/>
      <c r="O44" s="1">
        <v>0.38127853881278539</v>
      </c>
      <c r="P44" s="1">
        <v>0.36450079239302696</v>
      </c>
      <c r="Q44" s="1">
        <v>0.3783783783783784</v>
      </c>
      <c r="R44" s="1">
        <v>0.32258064516129031</v>
      </c>
      <c r="S44" s="1">
        <v>0.37939698492462309</v>
      </c>
      <c r="T44" s="1">
        <v>0.37469586374695862</v>
      </c>
      <c r="U44" s="1">
        <v>0.41428571428571431</v>
      </c>
    </row>
    <row r="45" spans="2:21" x14ac:dyDescent="0.45">
      <c r="B45" s="15">
        <v>0.45585874799357945</v>
      </c>
      <c r="C45" s="1">
        <v>0.26858108108108109</v>
      </c>
      <c r="D45" s="17">
        <v>0.42632331902718168</v>
      </c>
      <c r="E45" s="1">
        <v>0.36061946902654868</v>
      </c>
      <c r="F45" s="1">
        <v>0.42131979695431471</v>
      </c>
      <c r="G45" s="1">
        <v>0.25910364145658266</v>
      </c>
      <c r="H45" s="1">
        <v>0.3108108108108108</v>
      </c>
      <c r="I45" s="1">
        <v>0.24468085106382978</v>
      </c>
      <c r="J45" s="15">
        <v>0.36270491803278687</v>
      </c>
      <c r="K45" s="1">
        <v>0.44444444444444442</v>
      </c>
      <c r="L45" s="1">
        <v>0.36761904761904762</v>
      </c>
      <c r="M45" s="1">
        <v>0.40990371389270974</v>
      </c>
      <c r="N45" s="1"/>
      <c r="O45" s="1">
        <v>0.34159292035398231</v>
      </c>
      <c r="P45" s="1">
        <v>0.38226299694189603</v>
      </c>
      <c r="Q45" s="1">
        <v>0.39430894308943087</v>
      </c>
      <c r="R45" s="1">
        <v>0.41649484536082476</v>
      </c>
      <c r="S45" s="1">
        <v>0.3996415770609319</v>
      </c>
      <c r="T45" s="1">
        <v>0.36627906976744184</v>
      </c>
      <c r="U45" s="1">
        <v>0.41428571428571431</v>
      </c>
    </row>
    <row r="46" spans="2:21" x14ac:dyDescent="0.45">
      <c r="B46" s="1"/>
      <c r="C46" s="1">
        <v>0.24680073126142596</v>
      </c>
      <c r="D46" s="17">
        <v>0.31339031339031337</v>
      </c>
      <c r="E46" s="1">
        <v>0.36024844720496896</v>
      </c>
      <c r="F46" s="1">
        <v>0.40609137055837563</v>
      </c>
      <c r="G46" s="1">
        <v>0.27125506072874495</v>
      </c>
      <c r="H46" s="1">
        <v>0.33723196881091616</v>
      </c>
      <c r="I46" s="1">
        <v>0.28347826086956524</v>
      </c>
      <c r="J46" s="15">
        <v>0.36873747494989978</v>
      </c>
      <c r="K46" s="1">
        <v>0.38064516129032255</v>
      </c>
      <c r="L46" s="1">
        <v>0.44464944649446492</v>
      </c>
      <c r="M46" s="1">
        <v>0.31799729364005414</v>
      </c>
      <c r="N46" s="1"/>
      <c r="O46" s="1">
        <v>0.34195933456561922</v>
      </c>
      <c r="P46" s="1">
        <v>0.40049140049140047</v>
      </c>
      <c r="Q46" s="1">
        <v>0.384070796460177</v>
      </c>
      <c r="R46" s="1">
        <v>0.46916299559471364</v>
      </c>
      <c r="S46" s="1">
        <v>0.35714285714285715</v>
      </c>
      <c r="T46" s="1">
        <v>0.34355828220858897</v>
      </c>
      <c r="U46" s="1">
        <v>0.33823529411764708</v>
      </c>
    </row>
    <row r="47" spans="2:21" x14ac:dyDescent="0.45">
      <c r="B47" s="1"/>
      <c r="C47" s="1">
        <v>0.26582278481012656</v>
      </c>
      <c r="D47" s="17">
        <v>0.32622950819672131</v>
      </c>
      <c r="E47" s="1">
        <v>0.3657289002557545</v>
      </c>
      <c r="F47" s="1">
        <v>0.36243386243386244</v>
      </c>
      <c r="G47" s="1">
        <v>0.23211875843454791</v>
      </c>
      <c r="H47" s="1">
        <v>0.3411949685534591</v>
      </c>
      <c r="I47" s="1">
        <v>0.2907216494845361</v>
      </c>
      <c r="J47" s="15">
        <v>0.44500000000000001</v>
      </c>
      <c r="K47" s="1">
        <v>0.43515151515151518</v>
      </c>
      <c r="L47" s="1">
        <v>0.30104712041884818</v>
      </c>
      <c r="M47" s="1">
        <v>0.38904899135446686</v>
      </c>
      <c r="N47" s="1"/>
      <c r="O47" s="1">
        <v>0.39534883720930231</v>
      </c>
      <c r="P47" s="1">
        <v>0.38695652173913042</v>
      </c>
      <c r="Q47" s="1">
        <v>0.38709677419354838</v>
      </c>
      <c r="R47" s="1">
        <v>0.3361884368308351</v>
      </c>
      <c r="S47" s="1">
        <v>0.37610619469026546</v>
      </c>
      <c r="T47" s="1">
        <v>0.34615384615384615</v>
      </c>
      <c r="U47" s="1"/>
    </row>
    <row r="48" spans="2:21" x14ac:dyDescent="0.45">
      <c r="B48" s="1"/>
      <c r="C48" s="1">
        <v>0.26825396825396824</v>
      </c>
      <c r="D48" s="17">
        <v>0.35667752442996742</v>
      </c>
      <c r="E48" s="1">
        <v>0.392018779342723</v>
      </c>
      <c r="F48" s="1">
        <v>0.3349282296650718</v>
      </c>
      <c r="G48" s="1">
        <v>0.30392156862745096</v>
      </c>
      <c r="H48" s="1">
        <v>0.38925081433224756</v>
      </c>
      <c r="I48" s="1">
        <v>0.38262910798122068</v>
      </c>
      <c r="J48" s="15">
        <v>0.44715447154471544</v>
      </c>
      <c r="K48" s="1">
        <v>0.40780141843971629</v>
      </c>
      <c r="L48" s="1">
        <v>0.45609756097560977</v>
      </c>
      <c r="M48" s="1">
        <v>0.37061994609164423</v>
      </c>
      <c r="N48" s="1"/>
      <c r="O48" s="1">
        <v>0.41277641277641275</v>
      </c>
      <c r="P48" s="15">
        <v>0.3611111111111111</v>
      </c>
      <c r="Q48" s="1">
        <v>0.35816618911174786</v>
      </c>
      <c r="R48" s="1">
        <v>0.3678646934460888</v>
      </c>
      <c r="S48" s="1">
        <v>0.39130434782608697</v>
      </c>
      <c r="T48" s="1">
        <v>0.33633633633633636</v>
      </c>
      <c r="U48" s="1"/>
    </row>
    <row r="49" spans="2:21" x14ac:dyDescent="0.45">
      <c r="B49" s="1"/>
      <c r="C49" s="1">
        <v>0.24552845528455283</v>
      </c>
      <c r="D49" s="17">
        <v>0.38095238095238093</v>
      </c>
      <c r="E49" s="11">
        <v>0.28427419354838712</v>
      </c>
      <c r="F49" s="1">
        <v>0.4847560975609756</v>
      </c>
      <c r="G49" s="1">
        <v>0.26808510638297872</v>
      </c>
      <c r="H49" s="1">
        <v>0.33965517241379312</v>
      </c>
      <c r="I49" s="1">
        <v>0.28896672504378285</v>
      </c>
      <c r="J49" s="1"/>
      <c r="K49" s="1">
        <v>0.42579075425790752</v>
      </c>
      <c r="L49" s="1">
        <v>0.31120331950207469</v>
      </c>
      <c r="M49" s="1">
        <v>0.30903790087463556</v>
      </c>
      <c r="N49" s="1"/>
      <c r="O49" s="1">
        <v>0.3801980198019802</v>
      </c>
      <c r="P49" s="15">
        <v>0.42708333333333331</v>
      </c>
      <c r="Q49" s="1">
        <v>0.36202307009760426</v>
      </c>
      <c r="R49" s="1">
        <v>0.36625514403292181</v>
      </c>
      <c r="S49" s="1">
        <v>0.41666666666666669</v>
      </c>
      <c r="T49" s="1">
        <v>0.3235294117647059</v>
      </c>
      <c r="U49" s="1"/>
    </row>
    <row r="50" spans="2:21" x14ac:dyDescent="0.45">
      <c r="B50" s="1"/>
      <c r="C50" s="1">
        <v>0.27184466019417475</v>
      </c>
      <c r="D50" s="1">
        <v>0.36973478939157567</v>
      </c>
      <c r="E50" s="1">
        <v>0.34241245136186771</v>
      </c>
      <c r="F50" s="1">
        <v>0.28710725893824485</v>
      </c>
      <c r="G50" s="1">
        <v>0.36173913043478262</v>
      </c>
      <c r="H50" s="1">
        <v>0.36212624584717606</v>
      </c>
      <c r="I50" s="1">
        <v>0.29268292682926828</v>
      </c>
      <c r="J50" s="1"/>
      <c r="K50" s="1">
        <v>0.41860465116279072</v>
      </c>
      <c r="L50" s="1">
        <v>0.29313929313929316</v>
      </c>
      <c r="M50" s="1">
        <v>0.31040000000000001</v>
      </c>
      <c r="N50" s="1"/>
      <c r="O50" s="1">
        <v>0.38461538461538464</v>
      </c>
      <c r="P50" s="1"/>
      <c r="Q50" s="1">
        <v>0.41062308478038817</v>
      </c>
      <c r="R50" s="1">
        <v>0.42857142857142855</v>
      </c>
      <c r="S50" s="1">
        <v>0.42388758782201408</v>
      </c>
      <c r="T50" s="1"/>
      <c r="U50" s="1"/>
    </row>
    <row r="51" spans="2:21" x14ac:dyDescent="0.45">
      <c r="B51" s="1"/>
      <c r="C51" s="1">
        <v>0.22940226171243941</v>
      </c>
      <c r="D51" s="1">
        <v>0.29446935724962631</v>
      </c>
      <c r="E51" s="1">
        <v>0.31533477321814257</v>
      </c>
      <c r="F51" s="1">
        <v>0.28372093023255812</v>
      </c>
      <c r="G51" s="1">
        <v>0.29802513464991021</v>
      </c>
      <c r="H51" s="1">
        <v>0.32337434094903339</v>
      </c>
      <c r="I51" s="1">
        <v>0.29185867895545314</v>
      </c>
      <c r="J51" s="1"/>
      <c r="K51" s="1">
        <v>0.38683127572016462</v>
      </c>
      <c r="L51" s="1">
        <v>0.26195899772209569</v>
      </c>
      <c r="M51" s="1">
        <v>0.34673366834170855</v>
      </c>
      <c r="N51" s="1"/>
      <c r="O51" s="1">
        <v>0.3783783783783784</v>
      </c>
      <c r="P51" s="1"/>
      <c r="Q51" s="1">
        <v>0.36623376623376624</v>
      </c>
      <c r="R51" s="1">
        <v>0.39428571428571429</v>
      </c>
      <c r="S51" s="1"/>
      <c r="T51" s="1"/>
      <c r="U51" s="1"/>
    </row>
    <row r="52" spans="2:21" x14ac:dyDescent="0.45">
      <c r="B52" s="1"/>
      <c r="C52" s="1">
        <v>0.22258592471358429</v>
      </c>
      <c r="D52" s="1">
        <v>0.34428794992175271</v>
      </c>
      <c r="E52" s="1">
        <v>0.24909747292418771</v>
      </c>
      <c r="F52" s="1">
        <v>0.30237825594563988</v>
      </c>
      <c r="G52" s="1">
        <v>0.34398496240601506</v>
      </c>
      <c r="H52" s="1">
        <v>0.3946360153256705</v>
      </c>
      <c r="I52" s="1">
        <v>0.32600732600732601</v>
      </c>
      <c r="J52" s="17"/>
      <c r="K52" s="1">
        <v>0.44558521560574949</v>
      </c>
      <c r="L52" s="1">
        <v>0.25910064239828695</v>
      </c>
      <c r="M52" s="1">
        <v>0.31360946745562129</v>
      </c>
      <c r="N52" s="17"/>
      <c r="O52" s="1">
        <v>0.39523809523809528</v>
      </c>
      <c r="P52" s="17"/>
      <c r="Q52" s="1">
        <v>0.40621118012422358</v>
      </c>
      <c r="R52" s="1">
        <v>0.21621621621621623</v>
      </c>
      <c r="S52" s="1"/>
      <c r="T52" s="1"/>
      <c r="U52" s="1"/>
    </row>
    <row r="53" spans="2:21" x14ac:dyDescent="0.45">
      <c r="B53" s="1"/>
      <c r="C53" s="1">
        <v>0.22402597402597402</v>
      </c>
      <c r="D53" s="1">
        <v>0.3546099290780142</v>
      </c>
      <c r="E53" s="1">
        <v>0.29256198347107437</v>
      </c>
      <c r="F53" s="1">
        <v>0.36511919698870765</v>
      </c>
      <c r="G53" s="1">
        <v>0.27771428571428569</v>
      </c>
      <c r="H53" s="1">
        <v>0.32771535580524347</v>
      </c>
      <c r="I53" s="1">
        <v>0.23150357995226731</v>
      </c>
      <c r="J53" s="1"/>
      <c r="K53" s="1">
        <v>0.35135135135135137</v>
      </c>
      <c r="L53" s="1">
        <v>0.27663934426229508</v>
      </c>
      <c r="M53" s="1">
        <v>0.35671641791044778</v>
      </c>
      <c r="N53" s="1"/>
      <c r="O53" s="16">
        <v>0.39247311827956988</v>
      </c>
      <c r="P53" s="1"/>
      <c r="Q53" s="1">
        <v>0.30387931034482757</v>
      </c>
      <c r="R53" s="1">
        <v>0.38251366120218577</v>
      </c>
      <c r="S53" s="1"/>
      <c r="T53" s="1"/>
      <c r="U53" s="1"/>
    </row>
    <row r="54" spans="2:21" x14ac:dyDescent="0.45">
      <c r="B54" s="1"/>
      <c r="C54" s="1">
        <v>0.24731182795698925</v>
      </c>
      <c r="D54" s="1">
        <v>0.3081180811808118</v>
      </c>
      <c r="E54" s="1">
        <v>0.28600405679513186</v>
      </c>
      <c r="F54" s="1">
        <v>0.25801952580195259</v>
      </c>
      <c r="G54" s="1">
        <v>0.33161290322580644</v>
      </c>
      <c r="H54" s="1">
        <v>0.32962962962962961</v>
      </c>
      <c r="I54" s="1">
        <v>0.2231237322515213</v>
      </c>
      <c r="J54" s="1"/>
      <c r="K54" s="1">
        <v>0.38943248532289626</v>
      </c>
      <c r="L54" s="1">
        <v>0.31466666666666665</v>
      </c>
      <c r="M54" s="1">
        <v>0.33737024221453288</v>
      </c>
      <c r="N54" s="1"/>
      <c r="O54" s="15">
        <v>0.36815920398009949</v>
      </c>
      <c r="P54" s="1"/>
      <c r="Q54" s="1">
        <v>0.25954198473282442</v>
      </c>
      <c r="R54" s="1">
        <v>0.37009803921568629</v>
      </c>
      <c r="S54" s="1"/>
      <c r="T54" s="1"/>
      <c r="U54" s="1"/>
    </row>
    <row r="55" spans="2:21" x14ac:dyDescent="0.45">
      <c r="B55" s="1"/>
      <c r="C55" s="1">
        <v>0.2302839116719243</v>
      </c>
      <c r="D55" s="1">
        <v>0.3130016051364366</v>
      </c>
      <c r="E55" s="1">
        <v>0.24007561436672967</v>
      </c>
      <c r="F55" s="1">
        <v>0.29683377308707126</v>
      </c>
      <c r="G55" s="1">
        <v>0.32571428571428573</v>
      </c>
      <c r="H55" s="1">
        <v>0.33860045146726864</v>
      </c>
      <c r="I55" s="1">
        <v>0.28512396694214875</v>
      </c>
      <c r="J55" s="1"/>
      <c r="K55" s="1">
        <v>0.41372141372141374</v>
      </c>
      <c r="L55" s="1">
        <v>0.2556179775280899</v>
      </c>
      <c r="M55" s="1">
        <v>0.35925925925925928</v>
      </c>
      <c r="N55" s="1"/>
      <c r="O55" s="15">
        <v>0.33403805496828753</v>
      </c>
      <c r="P55" s="1"/>
      <c r="Q55" s="1">
        <v>0.39869281045751637</v>
      </c>
      <c r="R55" s="1">
        <v>0.3550420168067227</v>
      </c>
      <c r="S55" s="1"/>
      <c r="T55" s="1"/>
      <c r="U55" s="1"/>
    </row>
    <row r="56" spans="2:21" x14ac:dyDescent="0.45">
      <c r="B56" s="1"/>
      <c r="C56" s="1">
        <v>0.28780487804878047</v>
      </c>
      <c r="D56" s="1">
        <v>0.34917733089579522</v>
      </c>
      <c r="E56" s="1">
        <v>0.23737916219119226</v>
      </c>
      <c r="F56" s="1">
        <v>0.25260718424101969</v>
      </c>
      <c r="G56" s="1">
        <v>0.21629213483146068</v>
      </c>
      <c r="H56" s="1">
        <v>0.2773972602739726</v>
      </c>
      <c r="I56" s="1">
        <v>0.21923937360178972</v>
      </c>
      <c r="J56" s="1"/>
      <c r="K56" s="1">
        <v>0.4671968190854871</v>
      </c>
      <c r="L56" s="1">
        <v>0.27213822894168466</v>
      </c>
      <c r="M56" s="15">
        <v>0.376</v>
      </c>
      <c r="N56" s="1"/>
      <c r="O56" s="15">
        <v>0.37037037037037035</v>
      </c>
      <c r="P56" s="1"/>
      <c r="Q56" s="1">
        <v>0.39678899082568808</v>
      </c>
      <c r="R56" s="1">
        <v>0.41095890410958902</v>
      </c>
      <c r="S56" s="1"/>
      <c r="T56" s="1"/>
      <c r="U56" s="1"/>
    </row>
    <row r="57" spans="2:21" x14ac:dyDescent="0.45">
      <c r="B57" s="1"/>
      <c r="C57" s="1">
        <v>0.21565495207667731</v>
      </c>
      <c r="D57" s="1">
        <v>0.36518046709129509</v>
      </c>
      <c r="E57" s="1">
        <v>0.26513317191283292</v>
      </c>
      <c r="F57" s="1">
        <v>0.35145385587863465</v>
      </c>
      <c r="G57" s="1">
        <v>0.22356091030789826</v>
      </c>
      <c r="H57" s="1">
        <v>0.34192439862542956</v>
      </c>
      <c r="I57" s="1">
        <v>0.22425629290617849</v>
      </c>
      <c r="J57" s="1"/>
      <c r="K57" s="1">
        <v>0.46981132075471699</v>
      </c>
      <c r="L57" s="1">
        <v>0.33688699360341151</v>
      </c>
      <c r="M57" s="15">
        <v>0.38080495356037153</v>
      </c>
      <c r="N57" s="1"/>
      <c r="O57" s="15">
        <v>0.38501971090670173</v>
      </c>
      <c r="P57" s="1"/>
      <c r="Q57" s="1">
        <v>0.341796875</v>
      </c>
      <c r="R57" s="1">
        <v>0.40758293838862558</v>
      </c>
      <c r="S57" s="1"/>
      <c r="T57" s="1"/>
      <c r="U57" s="1"/>
    </row>
    <row r="58" spans="2:21" x14ac:dyDescent="0.45">
      <c r="B58" s="1"/>
      <c r="C58" s="1">
        <v>0.22765598650927488</v>
      </c>
      <c r="D58" s="1">
        <v>0.29050279329608941</v>
      </c>
      <c r="E58" s="1">
        <v>0.26334519572953735</v>
      </c>
      <c r="F58" s="1">
        <v>0.33532934131736525</v>
      </c>
      <c r="G58" s="1">
        <v>0.23427041499330656</v>
      </c>
      <c r="H58" s="1">
        <v>0.32203389830508472</v>
      </c>
      <c r="I58" s="1">
        <v>0.29487179487179488</v>
      </c>
      <c r="J58" s="1"/>
      <c r="K58" s="1">
        <v>0.4291497975708502</v>
      </c>
      <c r="L58" s="1">
        <v>0.2662473794549266</v>
      </c>
      <c r="M58" s="15">
        <v>0.35934959349593498</v>
      </c>
      <c r="N58" s="18"/>
      <c r="O58" s="15">
        <v>0.38317757009345793</v>
      </c>
      <c r="P58" s="1"/>
      <c r="Q58" s="1">
        <v>0.34774774774774775</v>
      </c>
      <c r="R58" s="1">
        <v>0.4784688995215311</v>
      </c>
      <c r="S58" s="1"/>
      <c r="T58" s="1"/>
      <c r="U58" s="1"/>
    </row>
    <row r="59" spans="2:21" x14ac:dyDescent="0.45">
      <c r="B59" s="1"/>
      <c r="C59" s="1">
        <v>0.20555555555555555</v>
      </c>
      <c r="D59" s="1">
        <v>0.28153564899451555</v>
      </c>
      <c r="E59" s="1">
        <v>0.22126081582200247</v>
      </c>
      <c r="F59" s="1"/>
      <c r="G59" s="1">
        <v>0.23962516733601072</v>
      </c>
      <c r="H59" s="1">
        <v>0.34843750000000001</v>
      </c>
      <c r="I59" s="1">
        <v>0.22788203753351208</v>
      </c>
      <c r="J59" s="1"/>
      <c r="K59" s="1">
        <v>0.38619402985074625</v>
      </c>
      <c r="L59" s="1">
        <v>0.2288135593220339</v>
      </c>
      <c r="M59" s="15">
        <v>0.38188277087033745</v>
      </c>
      <c r="N59" s="1"/>
      <c r="O59" s="1"/>
      <c r="P59" s="1"/>
      <c r="Q59" s="1">
        <v>0.36821705426356588</v>
      </c>
      <c r="R59" s="1">
        <v>0.43360433604336046</v>
      </c>
      <c r="S59" s="1"/>
      <c r="T59" s="1"/>
      <c r="U59" s="1"/>
    </row>
    <row r="60" spans="2:21" x14ac:dyDescent="0.45">
      <c r="B60" s="1"/>
      <c r="C60" s="1">
        <v>0.22328548644338117</v>
      </c>
      <c r="D60" s="1">
        <v>0.27868852459016391</v>
      </c>
      <c r="E60" s="1">
        <v>0.30404463040446306</v>
      </c>
      <c r="F60" s="1"/>
      <c r="G60" s="1">
        <v>0.23419203747072601</v>
      </c>
      <c r="H60" s="1">
        <v>0.31741140215716485</v>
      </c>
      <c r="I60" s="1">
        <v>0.21052631578947367</v>
      </c>
      <c r="J60" s="1"/>
      <c r="K60" s="1">
        <v>0.37708333333333333</v>
      </c>
      <c r="L60" s="1">
        <v>0.36170212765957449</v>
      </c>
      <c r="M60" s="15">
        <v>0.39314845024469819</v>
      </c>
      <c r="N60" s="1"/>
      <c r="O60" s="1"/>
      <c r="P60" s="1"/>
      <c r="Q60" s="1">
        <v>0.42537313432835822</v>
      </c>
      <c r="R60" s="1">
        <v>0.42723004694835681</v>
      </c>
      <c r="S60" s="1"/>
      <c r="T60" s="1"/>
      <c r="U60" s="1"/>
    </row>
    <row r="61" spans="2:21" x14ac:dyDescent="0.45">
      <c r="B61" s="1"/>
      <c r="C61" s="1">
        <v>0.2674825174825175</v>
      </c>
      <c r="D61" s="1">
        <v>0.31034482758620691</v>
      </c>
      <c r="E61" s="1">
        <v>0.29032258064516131</v>
      </c>
      <c r="F61" s="1"/>
      <c r="G61" s="1">
        <v>0.24639423076923078</v>
      </c>
      <c r="H61" s="1">
        <v>0.33559322033898303</v>
      </c>
      <c r="I61" s="1">
        <v>0.3397790055248619</v>
      </c>
      <c r="J61" s="1"/>
      <c r="K61" s="1">
        <v>0.45217391304347826</v>
      </c>
      <c r="L61" s="1">
        <v>0.37313432835820898</v>
      </c>
      <c r="M61" s="15">
        <v>0.41176470588235292</v>
      </c>
      <c r="N61" s="1"/>
      <c r="O61" s="1"/>
      <c r="P61" s="1"/>
      <c r="Q61" s="1">
        <v>0.36890951276102091</v>
      </c>
      <c r="R61" s="1">
        <v>0.31266149870801035</v>
      </c>
      <c r="S61" s="1"/>
      <c r="T61" s="1"/>
      <c r="U61" s="1"/>
    </row>
    <row r="62" spans="2:21" x14ac:dyDescent="0.45">
      <c r="B62" s="1"/>
      <c r="C62" s="1">
        <v>0.28119507908611602</v>
      </c>
      <c r="D62" s="1">
        <v>0.37203791469194314</v>
      </c>
      <c r="E62" s="1">
        <v>0.2685904550499445</v>
      </c>
      <c r="F62" s="1"/>
      <c r="G62" s="1">
        <v>0.23536585365853657</v>
      </c>
      <c r="H62" s="15">
        <v>0.21956295525494277</v>
      </c>
      <c r="I62" s="1">
        <v>0.35234215885947046</v>
      </c>
      <c r="J62" s="1"/>
      <c r="K62" s="1">
        <v>0.40413533834586468</v>
      </c>
      <c r="L62" s="1">
        <v>0.30927835051546393</v>
      </c>
      <c r="M62" s="15">
        <v>0.35799999999999998</v>
      </c>
      <c r="N62" s="1"/>
      <c r="O62" s="1"/>
      <c r="P62" s="1"/>
      <c r="Q62" s="1">
        <v>0.32892249527410206</v>
      </c>
      <c r="R62" s="1">
        <v>0.46788990825688076</v>
      </c>
      <c r="S62" s="1"/>
      <c r="T62" s="1"/>
      <c r="U62" s="1"/>
    </row>
    <row r="63" spans="2:21" x14ac:dyDescent="0.45">
      <c r="B63" s="1"/>
      <c r="C63" s="1">
        <v>0.27414330218068533</v>
      </c>
      <c r="D63" s="1">
        <v>0.35215053763440862</v>
      </c>
      <c r="E63" s="1">
        <v>0.31108144192256343</v>
      </c>
      <c r="F63" s="1"/>
      <c r="G63" s="1">
        <v>0.28658536585365851</v>
      </c>
      <c r="H63" s="15">
        <v>0.21413043478260871</v>
      </c>
      <c r="I63" s="1">
        <v>0.232421875</v>
      </c>
      <c r="J63" s="1"/>
      <c r="K63" s="1">
        <v>0.37789661319073081</v>
      </c>
      <c r="L63" s="1">
        <v>0.25314183123877915</v>
      </c>
      <c r="M63" s="15">
        <v>0.37553648068669526</v>
      </c>
      <c r="N63" s="1"/>
      <c r="O63" s="1"/>
      <c r="P63" s="1"/>
      <c r="Q63" s="1">
        <v>0.3431818181818182</v>
      </c>
      <c r="R63" s="1"/>
      <c r="S63" s="1"/>
      <c r="T63" s="1"/>
      <c r="U63" s="1"/>
    </row>
    <row r="64" spans="2:21" x14ac:dyDescent="0.45">
      <c r="B64" s="1"/>
      <c r="C64" s="1">
        <v>0.26377295492487479</v>
      </c>
      <c r="D64" s="1">
        <v>0.29137529137529139</v>
      </c>
      <c r="E64" s="1">
        <v>0.2696245733788396</v>
      </c>
      <c r="F64" s="1"/>
      <c r="G64" s="1">
        <v>0.29362214199759323</v>
      </c>
      <c r="H64" s="15">
        <v>0.22222222222222221</v>
      </c>
      <c r="I64" s="1">
        <v>0.29622266401590458</v>
      </c>
      <c r="J64" s="1"/>
      <c r="K64" s="1">
        <v>0.38838475499092556</v>
      </c>
      <c r="L64" s="1">
        <v>0.24606299212598426</v>
      </c>
      <c r="M64" s="15">
        <v>0.34966216216216217</v>
      </c>
      <c r="N64" s="1"/>
      <c r="O64" s="1"/>
      <c r="P64" s="1"/>
      <c r="Q64" s="1">
        <v>0.31766917293233082</v>
      </c>
      <c r="R64" s="1"/>
      <c r="S64" s="1"/>
      <c r="T64" s="1"/>
      <c r="U64" s="1"/>
    </row>
    <row r="65" spans="2:21" x14ac:dyDescent="0.45">
      <c r="B65" s="1"/>
      <c r="C65" s="1">
        <v>0.20993589743589744</v>
      </c>
      <c r="D65" s="1">
        <v>0.31073446327683618</v>
      </c>
      <c r="E65" s="1">
        <v>0.32409972299168976</v>
      </c>
      <c r="F65" s="1"/>
      <c r="G65" s="1">
        <v>0.28551724137931034</v>
      </c>
      <c r="H65" s="15">
        <v>0.2103448275862069</v>
      </c>
      <c r="I65" s="1">
        <v>0.20656370656370657</v>
      </c>
      <c r="J65" s="1"/>
      <c r="K65" s="1">
        <v>0.45387994143484628</v>
      </c>
      <c r="L65" s="1">
        <v>0.25974025974025972</v>
      </c>
      <c r="M65" s="1"/>
      <c r="N65" s="1"/>
      <c r="O65" s="1"/>
      <c r="P65" s="1"/>
      <c r="Q65" s="1">
        <v>0.38307349665924278</v>
      </c>
      <c r="R65" s="17"/>
      <c r="S65" s="17"/>
      <c r="T65" s="1"/>
      <c r="U65" s="17"/>
    </row>
    <row r="66" spans="2:21" x14ac:dyDescent="0.45">
      <c r="B66" s="1"/>
      <c r="C66" s="1">
        <v>0.25641025641025639</v>
      </c>
      <c r="D66" s="1">
        <v>0.31791907514450868</v>
      </c>
      <c r="E66" s="1">
        <v>0.24324324324324326</v>
      </c>
      <c r="F66" s="1"/>
      <c r="G66" s="15">
        <v>0.23969465648854962</v>
      </c>
      <c r="H66" s="15">
        <v>0.22482014388489208</v>
      </c>
      <c r="I66" s="1">
        <v>0.35426731078904994</v>
      </c>
      <c r="J66" s="17"/>
      <c r="K66" s="1">
        <v>0.44680851063829785</v>
      </c>
      <c r="L66" s="1">
        <v>0.32703213610586013</v>
      </c>
      <c r="M66" s="17"/>
      <c r="N66" s="17"/>
      <c r="O66" s="17"/>
      <c r="P66" s="17"/>
      <c r="Q66" s="15">
        <v>0.48793565683646112</v>
      </c>
      <c r="R66" s="1"/>
      <c r="S66" s="1"/>
      <c r="T66" s="1"/>
      <c r="U66" s="1"/>
    </row>
    <row r="67" spans="2:21" x14ac:dyDescent="0.45">
      <c r="B67" s="1"/>
      <c r="C67" s="1">
        <v>0.21935483870967742</v>
      </c>
      <c r="D67" s="1">
        <v>0.28155339805825241</v>
      </c>
      <c r="E67" s="1">
        <v>0.2936400541271989</v>
      </c>
      <c r="F67" s="1"/>
      <c r="G67" s="15">
        <v>0.22370370370370371</v>
      </c>
      <c r="H67" s="15">
        <v>0.18420038535645472</v>
      </c>
      <c r="I67" s="1">
        <v>0.34676007005253939</v>
      </c>
      <c r="J67" s="1"/>
      <c r="K67" s="15">
        <v>0.35478806907378335</v>
      </c>
      <c r="L67" s="1">
        <v>0.42824601366742598</v>
      </c>
      <c r="M67" s="1"/>
      <c r="N67" s="1"/>
      <c r="O67" s="1"/>
      <c r="P67" s="1"/>
      <c r="Q67" s="15">
        <v>0.38732394366197181</v>
      </c>
      <c r="R67" s="1"/>
      <c r="S67" s="1"/>
      <c r="T67" s="1"/>
      <c r="U67" s="1"/>
    </row>
    <row r="68" spans="2:21" x14ac:dyDescent="0.45">
      <c r="B68" s="1"/>
      <c r="C68" s="1">
        <v>0.23901581722319859</v>
      </c>
      <c r="D68" s="1">
        <v>0.24028268551236748</v>
      </c>
      <c r="E68" s="1">
        <v>0.24873096446700507</v>
      </c>
      <c r="F68" s="1"/>
      <c r="G68" s="15">
        <v>0.28918918918918918</v>
      </c>
      <c r="H68" s="1"/>
      <c r="I68" s="1">
        <v>0.29636363636363638</v>
      </c>
      <c r="J68" s="1"/>
      <c r="K68" s="15">
        <v>0.37672281776416539</v>
      </c>
      <c r="L68" s="1">
        <v>0.38546255506607929</v>
      </c>
      <c r="M68" s="1"/>
      <c r="N68" s="1"/>
      <c r="O68" s="1"/>
      <c r="P68" s="1"/>
      <c r="Q68" s="15">
        <v>0.46732673267326735</v>
      </c>
      <c r="R68" s="1"/>
      <c r="S68" s="1"/>
      <c r="T68" s="1"/>
      <c r="U68" s="1"/>
    </row>
    <row r="69" spans="2:21" x14ac:dyDescent="0.45">
      <c r="B69" s="1"/>
      <c r="C69" s="1">
        <v>0.30260869565217391</v>
      </c>
      <c r="D69" s="1">
        <v>0.24736842105263157</v>
      </c>
      <c r="E69" s="1">
        <v>0.34857142857142859</v>
      </c>
      <c r="F69" s="1"/>
      <c r="G69" s="15">
        <v>0.30517711171662126</v>
      </c>
      <c r="H69" s="1"/>
      <c r="I69" s="1">
        <v>0.24299065420560748</v>
      </c>
      <c r="J69" s="1"/>
      <c r="K69" s="15">
        <v>0.37169517884914466</v>
      </c>
      <c r="L69" s="1">
        <v>0.35331905781584583</v>
      </c>
      <c r="M69" s="1"/>
      <c r="N69" s="1"/>
      <c r="O69" s="1"/>
      <c r="P69" s="1"/>
      <c r="Q69" s="15">
        <v>0.5117924528301887</v>
      </c>
      <c r="R69" s="1"/>
      <c r="S69" s="1"/>
      <c r="T69" s="1"/>
      <c r="U69" s="1"/>
    </row>
    <row r="70" spans="2:21" x14ac:dyDescent="0.45">
      <c r="B70" s="1"/>
      <c r="C70" s="1">
        <v>0.22537878787878787</v>
      </c>
      <c r="D70" s="1">
        <v>0.25043782837127848</v>
      </c>
      <c r="E70" s="15">
        <v>0.22594142259414227</v>
      </c>
      <c r="F70" s="1"/>
      <c r="G70" s="15">
        <v>0.25251076040172166</v>
      </c>
      <c r="H70" s="1"/>
      <c r="I70" s="1">
        <v>0.3267148014440433</v>
      </c>
      <c r="J70" s="1"/>
      <c r="K70" s="15">
        <v>0.39379844961240312</v>
      </c>
      <c r="L70" s="1">
        <v>0.42793791574279377</v>
      </c>
      <c r="M70" s="1"/>
      <c r="N70" s="1"/>
      <c r="O70" s="1"/>
      <c r="P70" s="1"/>
      <c r="Q70" s="15">
        <v>0.39770114942528734</v>
      </c>
      <c r="R70" s="17"/>
      <c r="S70" s="17"/>
      <c r="T70" s="1"/>
      <c r="U70" s="17"/>
    </row>
    <row r="71" spans="2:21" x14ac:dyDescent="0.45">
      <c r="B71" s="1"/>
      <c r="C71" s="1">
        <v>0.29599999999999999</v>
      </c>
      <c r="D71" s="1">
        <v>0.23836126629422719</v>
      </c>
      <c r="E71" s="15">
        <v>0.20917431192660552</v>
      </c>
      <c r="F71" s="1"/>
      <c r="G71" s="15">
        <v>0.28869047619047616</v>
      </c>
      <c r="H71" s="1"/>
      <c r="I71" s="1">
        <v>0.37857142857142856</v>
      </c>
      <c r="J71" s="1"/>
      <c r="K71" s="1"/>
      <c r="L71" s="1">
        <v>0.3565640194489465</v>
      </c>
      <c r="M71" s="1"/>
      <c r="N71" s="1"/>
      <c r="O71" s="1"/>
      <c r="P71" s="1"/>
      <c r="Q71" s="15">
        <v>0.50455373406193083</v>
      </c>
      <c r="R71" s="1"/>
      <c r="S71" s="1"/>
      <c r="T71" s="1"/>
      <c r="U71" s="1"/>
    </row>
    <row r="72" spans="2:21" x14ac:dyDescent="0.45">
      <c r="B72" s="1"/>
      <c r="C72" s="1">
        <v>0.30343511450381677</v>
      </c>
      <c r="D72" s="1">
        <v>0.27181208053691275</v>
      </c>
      <c r="E72" s="15">
        <v>0.20523138832997989</v>
      </c>
      <c r="F72" s="1"/>
      <c r="G72" s="15">
        <v>0.27934621099554235</v>
      </c>
      <c r="H72" s="18"/>
      <c r="I72" s="1">
        <v>0.23728813559322035</v>
      </c>
      <c r="J72" s="1"/>
      <c r="K72" s="1"/>
      <c r="L72" s="1">
        <v>0.31788079470198677</v>
      </c>
      <c r="M72" s="1"/>
      <c r="N72" s="18"/>
      <c r="O72" s="1"/>
      <c r="P72" s="1"/>
      <c r="Q72" s="1"/>
      <c r="R72" s="1"/>
      <c r="S72" s="1"/>
      <c r="T72" s="1"/>
      <c r="U72" s="1"/>
    </row>
    <row r="73" spans="2:21" x14ac:dyDescent="0.45">
      <c r="B73" s="1"/>
      <c r="C73" s="1">
        <v>0.25106382978723402</v>
      </c>
      <c r="D73" s="1">
        <v>0.27324478178368122</v>
      </c>
      <c r="E73" s="15">
        <v>0.32288401253918497</v>
      </c>
      <c r="F73" s="1"/>
      <c r="G73" s="1"/>
      <c r="H73" s="1"/>
      <c r="I73" s="1">
        <v>0.27047619047619048</v>
      </c>
      <c r="J73" s="1"/>
      <c r="K73" s="1"/>
      <c r="L73" s="1">
        <v>0.31215970961887479</v>
      </c>
      <c r="M73" s="1"/>
      <c r="N73" s="1"/>
      <c r="O73" s="1"/>
      <c r="P73" s="1"/>
      <c r="Q73" s="1"/>
      <c r="R73" s="1"/>
      <c r="S73" s="1"/>
      <c r="T73" s="1"/>
      <c r="U73" s="1"/>
    </row>
    <row r="74" spans="2:21" x14ac:dyDescent="0.45">
      <c r="B74" s="1"/>
      <c r="C74" s="1">
        <v>0.35234215885947046</v>
      </c>
      <c r="D74" s="1">
        <v>0.23688969258589512</v>
      </c>
      <c r="E74" s="15">
        <v>0.23845007451564829</v>
      </c>
      <c r="F74" s="1"/>
      <c r="G74" s="1"/>
      <c r="H74" s="1"/>
      <c r="I74" s="1">
        <v>0.32280701754385965</v>
      </c>
      <c r="J74" s="1"/>
      <c r="K74" s="1"/>
      <c r="L74" s="15">
        <v>0.45807770961145194</v>
      </c>
      <c r="M74" s="1"/>
      <c r="N74" s="1"/>
      <c r="O74" s="1"/>
      <c r="P74" s="1"/>
      <c r="Q74" s="1"/>
      <c r="R74" s="1"/>
      <c r="S74" s="1"/>
      <c r="T74" s="1"/>
      <c r="U74" s="1"/>
    </row>
    <row r="75" spans="2:21" x14ac:dyDescent="0.45">
      <c r="B75" s="1"/>
      <c r="C75" s="1">
        <v>0.25825825825825827</v>
      </c>
      <c r="D75" s="1">
        <v>0.24901960784313726</v>
      </c>
      <c r="E75" s="15">
        <v>0.30258302583025831</v>
      </c>
      <c r="F75" s="1"/>
      <c r="G75" s="1"/>
      <c r="H75" s="1"/>
      <c r="I75" s="1">
        <v>0.33835845896147404</v>
      </c>
      <c r="J75" s="1"/>
      <c r="K75" s="1"/>
      <c r="L75" s="15">
        <v>0.4491315136476427</v>
      </c>
      <c r="M75" s="1"/>
      <c r="N75" s="1"/>
      <c r="O75" s="1"/>
      <c r="P75" s="1"/>
      <c r="Q75" s="1"/>
      <c r="R75" s="1"/>
      <c r="S75" s="1"/>
      <c r="T75" s="1"/>
      <c r="U75" s="1"/>
    </row>
    <row r="76" spans="2:21" x14ac:dyDescent="0.45">
      <c r="B76" s="1"/>
      <c r="C76" s="1">
        <v>0.31034482758620691</v>
      </c>
      <c r="D76" s="1">
        <v>0.26415094339622641</v>
      </c>
      <c r="E76" s="15">
        <v>0.22098569157392686</v>
      </c>
      <c r="F76" s="1"/>
      <c r="G76" s="1"/>
      <c r="H76" s="1"/>
      <c r="I76" s="1">
        <v>0.28387096774193549</v>
      </c>
      <c r="J76" s="1"/>
      <c r="K76" s="1"/>
      <c r="L76" s="15">
        <v>0.36124401913875598</v>
      </c>
      <c r="M76" s="1"/>
      <c r="N76" s="1"/>
      <c r="O76" s="1"/>
      <c r="P76" s="1"/>
      <c r="Q76" s="1"/>
      <c r="R76" s="1"/>
      <c r="S76" s="1"/>
      <c r="T76" s="1"/>
      <c r="U76" s="1"/>
    </row>
    <row r="77" spans="2:21" x14ac:dyDescent="0.45">
      <c r="B77" s="1"/>
      <c r="C77" s="1">
        <v>0.25822368421052633</v>
      </c>
      <c r="D77" s="1">
        <v>0.24761904761904763</v>
      </c>
      <c r="E77" s="15">
        <v>0.26554621848739496</v>
      </c>
      <c r="F77" s="1"/>
      <c r="G77" s="1"/>
      <c r="H77" s="1"/>
      <c r="I77" s="1">
        <v>0.31206896551724139</v>
      </c>
      <c r="J77" s="1"/>
      <c r="K77" s="1"/>
      <c r="L77" s="15">
        <v>0.3824130879345603</v>
      </c>
      <c r="M77" s="1"/>
      <c r="N77" s="1"/>
      <c r="O77" s="1"/>
      <c r="P77" s="1"/>
      <c r="Q77" s="1"/>
      <c r="R77" s="1"/>
      <c r="S77" s="1"/>
      <c r="T77" s="1"/>
      <c r="U77" s="1"/>
    </row>
    <row r="78" spans="2:21" x14ac:dyDescent="0.45">
      <c r="B78" s="1"/>
      <c r="C78" s="1">
        <v>0.39400000000000002</v>
      </c>
      <c r="D78" s="1">
        <v>0.24675324675324675</v>
      </c>
      <c r="E78" s="1"/>
      <c r="F78" s="1"/>
      <c r="G78" s="1"/>
      <c r="H78" s="1"/>
      <c r="I78" s="1">
        <v>0.38801261829652994</v>
      </c>
      <c r="J78" s="1"/>
      <c r="K78" s="1"/>
      <c r="L78" s="15">
        <v>0.43147208121827413</v>
      </c>
      <c r="M78" s="1"/>
      <c r="N78" s="1"/>
      <c r="O78" s="1"/>
      <c r="P78" s="1"/>
      <c r="Q78" s="1"/>
      <c r="R78" s="1"/>
      <c r="S78" s="1"/>
      <c r="T78" s="1"/>
      <c r="U78" s="1"/>
    </row>
    <row r="79" spans="2:21" x14ac:dyDescent="0.45">
      <c r="B79" s="1"/>
      <c r="C79" s="1">
        <v>0.36862745098039218</v>
      </c>
      <c r="D79" s="1">
        <v>0.26758147512864494</v>
      </c>
      <c r="E79" s="1"/>
      <c r="F79" s="1"/>
      <c r="G79" s="1"/>
      <c r="H79" s="1"/>
      <c r="I79" s="1">
        <v>0.34962406015037595</v>
      </c>
      <c r="J79" s="1"/>
      <c r="K79" s="1"/>
      <c r="L79" s="15">
        <v>0.36446886446886445</v>
      </c>
      <c r="M79" s="1"/>
      <c r="N79" s="1"/>
      <c r="O79" s="1"/>
      <c r="P79" s="1"/>
      <c r="Q79" s="1"/>
      <c r="R79" s="1"/>
      <c r="S79" s="1"/>
      <c r="T79" s="1"/>
      <c r="U79" s="1"/>
    </row>
    <row r="80" spans="2:21" x14ac:dyDescent="0.45">
      <c r="B80" s="1"/>
      <c r="C80" s="1">
        <v>0.32883642495784149</v>
      </c>
      <c r="D80" s="1">
        <v>0.26153846153846155</v>
      </c>
      <c r="E80" s="1"/>
      <c r="F80" s="1"/>
      <c r="G80" s="1"/>
      <c r="H80" s="1"/>
      <c r="I80" s="1">
        <v>0.36622073578595316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2:21" x14ac:dyDescent="0.45">
      <c r="B81" s="1"/>
      <c r="C81" s="1">
        <v>0.27083333333333331</v>
      </c>
      <c r="D81" s="1">
        <v>0.2556053811659193</v>
      </c>
      <c r="E81" s="1"/>
      <c r="F81" s="1"/>
      <c r="G81" s="1"/>
      <c r="H81" s="1"/>
      <c r="I81" s="1">
        <v>0.37299035369774919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2:21" x14ac:dyDescent="0.45">
      <c r="B82" s="1"/>
      <c r="C82" s="1">
        <v>0.28125</v>
      </c>
      <c r="D82" s="1">
        <v>0.42440801457194899</v>
      </c>
      <c r="E82" s="1"/>
      <c r="F82" s="1"/>
      <c r="G82" s="1"/>
      <c r="H82" s="1"/>
      <c r="I82" s="1">
        <v>0.3768595041322314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2:21" x14ac:dyDescent="0.45">
      <c r="B83" s="1"/>
      <c r="C83" s="15">
        <v>0.35589519650655022</v>
      </c>
      <c r="D83" s="1">
        <v>0.33616298811544992</v>
      </c>
      <c r="E83" s="1"/>
      <c r="F83" s="1"/>
      <c r="G83" s="1"/>
      <c r="H83" s="1"/>
      <c r="I83" s="1">
        <v>0.35603112840466927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2:21" x14ac:dyDescent="0.45">
      <c r="B84" s="1"/>
      <c r="C84" s="15">
        <v>0.1939914163090129</v>
      </c>
      <c r="D84" s="1">
        <v>0.22599704579025109</v>
      </c>
      <c r="E84" s="1"/>
      <c r="F84" s="1"/>
      <c r="G84" s="1"/>
      <c r="H84" s="1"/>
      <c r="I84" s="15">
        <v>0.22103004291845493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2:21" x14ac:dyDescent="0.45">
      <c r="B85" s="1"/>
      <c r="C85" s="1"/>
      <c r="D85" s="1">
        <v>0.29159802306425042</v>
      </c>
      <c r="E85" s="1"/>
      <c r="F85" s="1"/>
      <c r="G85" s="1"/>
      <c r="H85" s="1"/>
      <c r="I85" s="15">
        <v>0.22792607802874743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2:21" x14ac:dyDescent="0.45">
      <c r="B86" s="1"/>
      <c r="C86" s="1"/>
      <c r="D86" s="1">
        <v>0.27983539094650206</v>
      </c>
      <c r="E86" s="1"/>
      <c r="F86" s="1"/>
      <c r="G86" s="1"/>
      <c r="H86" s="1"/>
      <c r="I86" s="15">
        <v>0.21702127659574469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2:21" x14ac:dyDescent="0.45">
      <c r="B87" s="1"/>
      <c r="C87" s="1"/>
      <c r="D87" s="1">
        <v>0.26178010471204188</v>
      </c>
      <c r="E87" s="1"/>
      <c r="F87" s="1"/>
      <c r="G87" s="1"/>
      <c r="H87" s="1"/>
      <c r="I87" s="15">
        <v>0.22105263157894736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2:21" x14ac:dyDescent="0.45">
      <c r="B88" s="1"/>
      <c r="C88" s="1"/>
      <c r="D88" s="1">
        <v>0.30583756345177665</v>
      </c>
      <c r="E88" s="1"/>
      <c r="F88" s="1"/>
      <c r="G88" s="1"/>
      <c r="H88" s="1"/>
      <c r="I88" s="15">
        <v>0.24361493123772102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2:21" x14ac:dyDescent="0.45">
      <c r="B89" s="1"/>
      <c r="C89" s="1"/>
      <c r="D89" s="1">
        <v>0.2323529411764706</v>
      </c>
      <c r="E89" s="1"/>
      <c r="F89" s="1"/>
      <c r="G89" s="1"/>
      <c r="H89" s="1"/>
      <c r="I89" s="15">
        <v>0.21868365180467092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spans="2:21" x14ac:dyDescent="0.45">
      <c r="B90" s="1"/>
      <c r="C90" s="1"/>
      <c r="D90" s="1">
        <v>0.29206963249516443</v>
      </c>
      <c r="E90" s="1"/>
      <c r="F90" s="1"/>
      <c r="G90" s="1"/>
      <c r="H90" s="1"/>
      <c r="I90" s="15">
        <v>0.17479674796747968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spans="2:21" x14ac:dyDescent="0.45">
      <c r="B91" s="1"/>
      <c r="C91" s="1"/>
      <c r="D91" s="1">
        <v>0.39140811455847258</v>
      </c>
      <c r="E91" s="1"/>
      <c r="F91" s="1"/>
      <c r="G91" s="1"/>
      <c r="H91" s="1"/>
      <c r="I91" s="15">
        <v>0.15430861723446893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2:21" x14ac:dyDescent="0.45">
      <c r="B92" s="1"/>
      <c r="C92" s="1"/>
      <c r="D92" s="1">
        <v>0.24355971896955503</v>
      </c>
      <c r="E92" s="1"/>
      <c r="F92" s="1"/>
      <c r="G92" s="1"/>
      <c r="H92" s="1"/>
      <c r="I92" s="15">
        <v>0.2365988909426987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2:21" x14ac:dyDescent="0.45">
      <c r="B93" s="1"/>
      <c r="C93" s="1"/>
      <c r="D93" s="1">
        <v>0.25748502994011974</v>
      </c>
      <c r="E93" s="1"/>
      <c r="F93" s="1"/>
      <c r="G93" s="1"/>
      <c r="H93" s="1"/>
      <c r="I93" s="15">
        <v>0.18650793650793651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2:21" x14ac:dyDescent="0.45">
      <c r="B94" s="1"/>
      <c r="C94" s="1"/>
      <c r="D94" s="1">
        <v>0.34634146341463412</v>
      </c>
      <c r="E94" s="1"/>
      <c r="F94" s="1"/>
      <c r="G94" s="1"/>
      <c r="H94" s="1"/>
      <c r="I94" s="15">
        <v>0.18370883882149047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2:21" x14ac:dyDescent="0.45">
      <c r="B95" s="1"/>
      <c r="C95" s="1"/>
      <c r="D95" s="1">
        <v>0.31155778894472363</v>
      </c>
      <c r="E95" s="1"/>
      <c r="F95" s="1"/>
      <c r="G95" s="1"/>
      <c r="H95" s="1"/>
      <c r="I95" s="15">
        <v>0.20107719928186715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2:21" x14ac:dyDescent="0.45">
      <c r="B96" s="1"/>
      <c r="C96" s="1"/>
      <c r="D96" s="1">
        <v>0.39795918367346939</v>
      </c>
      <c r="E96" s="1"/>
      <c r="F96" s="1"/>
      <c r="G96" s="1"/>
      <c r="H96" s="1"/>
      <c r="I96" s="15">
        <v>0.18470149253731344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2:21" x14ac:dyDescent="0.45">
      <c r="B97" s="1"/>
      <c r="C97" s="1"/>
      <c r="D97" s="1">
        <v>0.33417085427135679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spans="2:21" x14ac:dyDescent="0.45">
      <c r="B98" s="1"/>
      <c r="C98" s="1"/>
      <c r="D98" s="1">
        <v>0.23618090452261306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spans="2:21" x14ac:dyDescent="0.45">
      <c r="B99" s="1"/>
      <c r="C99" s="1"/>
      <c r="D99" s="1">
        <v>0.26434426229508196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</row>
    <row r="100" spans="2:21" x14ac:dyDescent="0.45">
      <c r="D100" s="16">
        <v>0.55813953488372092</v>
      </c>
      <c r="F100" s="16"/>
      <c r="N100" s="15"/>
    </row>
    <row r="101" spans="2:21" x14ac:dyDescent="0.45">
      <c r="D101" s="16"/>
      <c r="F101" s="16"/>
    </row>
    <row r="102" spans="2:21" x14ac:dyDescent="0.45">
      <c r="C102" s="16"/>
      <c r="D102" s="16"/>
      <c r="F102" s="16"/>
      <c r="N102" s="16"/>
      <c r="P102" s="16"/>
    </row>
    <row r="103" spans="2:21" x14ac:dyDescent="0.45">
      <c r="C103" s="16"/>
      <c r="D103" s="16"/>
      <c r="F103" s="16"/>
      <c r="N103" s="16"/>
      <c r="P103" s="16"/>
    </row>
    <row r="104" spans="2:21" x14ac:dyDescent="0.45">
      <c r="B104" s="16"/>
      <c r="C104" s="16"/>
      <c r="D104" s="16"/>
      <c r="F104" s="16"/>
      <c r="K104" s="16"/>
      <c r="N104" s="16"/>
      <c r="P104" s="16"/>
    </row>
    <row r="105" spans="2:21" x14ac:dyDescent="0.45">
      <c r="B105" s="16"/>
      <c r="C105" s="16"/>
      <c r="D105" s="16"/>
      <c r="F105" s="16"/>
      <c r="K105" s="16"/>
      <c r="N105" s="16"/>
      <c r="P105" s="16"/>
    </row>
    <row r="106" spans="2:21" x14ac:dyDescent="0.45">
      <c r="B106" s="16"/>
      <c r="C106" s="16"/>
      <c r="D106" s="16"/>
      <c r="F106" s="16"/>
      <c r="H106" s="16"/>
      <c r="K106" s="16"/>
      <c r="L106" s="16"/>
      <c r="N106" s="16"/>
      <c r="O106" s="15"/>
      <c r="P106" s="16"/>
      <c r="Q106" s="16"/>
    </row>
    <row r="107" spans="2:21" x14ac:dyDescent="0.45">
      <c r="B107" s="16"/>
      <c r="C107" s="16"/>
      <c r="D107" s="16"/>
      <c r="F107" s="16"/>
      <c r="G107" s="16"/>
      <c r="H107" s="16"/>
      <c r="K107" s="16"/>
      <c r="L107" s="16"/>
      <c r="N107" s="16"/>
      <c r="O107" s="15"/>
      <c r="P107" s="16"/>
      <c r="Q107" s="16"/>
    </row>
    <row r="108" spans="2:21" x14ac:dyDescent="0.45">
      <c r="B108" s="16"/>
      <c r="C108" s="16"/>
      <c r="D108" s="16"/>
      <c r="E108" s="16"/>
      <c r="F108" s="16"/>
      <c r="G108" s="16"/>
      <c r="H108" s="16"/>
      <c r="K108" s="16"/>
      <c r="L108" s="16"/>
      <c r="N108" s="16"/>
      <c r="O108" s="15"/>
      <c r="P108" s="16"/>
      <c r="Q108" s="16"/>
    </row>
    <row r="109" spans="2:21" x14ac:dyDescent="0.45">
      <c r="B109" s="16"/>
      <c r="C109" s="16"/>
      <c r="D109" s="16"/>
      <c r="E109" s="16"/>
      <c r="F109" s="16"/>
      <c r="G109" s="16"/>
      <c r="H109" s="16"/>
      <c r="J109" s="16"/>
      <c r="K109" s="16"/>
      <c r="L109" s="16"/>
      <c r="M109" s="16"/>
      <c r="N109" s="16"/>
      <c r="O109" s="15"/>
      <c r="P109" s="16"/>
      <c r="Q109" s="16"/>
    </row>
    <row r="110" spans="2:21" x14ac:dyDescent="0.45">
      <c r="B110" s="16"/>
      <c r="C110" s="16"/>
      <c r="D110" s="16"/>
      <c r="E110" s="16"/>
      <c r="F110" s="16"/>
      <c r="G110" s="16"/>
      <c r="H110" s="16"/>
      <c r="J110" s="16"/>
      <c r="K110" s="16"/>
      <c r="L110" s="16"/>
      <c r="M110" s="16"/>
      <c r="N110" s="16"/>
      <c r="O110" s="15"/>
      <c r="P110" s="16"/>
      <c r="Q110" s="16"/>
    </row>
    <row r="111" spans="2:21" x14ac:dyDescent="0.45">
      <c r="B111" s="16"/>
      <c r="C111" s="16"/>
      <c r="D111" s="16"/>
      <c r="E111" s="16"/>
      <c r="F111" s="16"/>
      <c r="G111" s="16"/>
      <c r="H111" s="16"/>
      <c r="J111" s="16"/>
      <c r="K111" s="16"/>
      <c r="L111" s="16"/>
      <c r="M111" s="16"/>
      <c r="N111" s="16"/>
      <c r="O111" s="16"/>
      <c r="P111" s="16"/>
      <c r="Q111" s="16"/>
    </row>
    <row r="112" spans="2:21" x14ac:dyDescent="0.45">
      <c r="B112" s="16"/>
      <c r="C112" s="16"/>
      <c r="D112" s="16"/>
      <c r="E112" s="16"/>
      <c r="F112" s="16"/>
      <c r="G112" s="16"/>
      <c r="H112" s="16"/>
      <c r="J112" s="16"/>
      <c r="K112" s="16"/>
      <c r="L112" s="16"/>
      <c r="M112" s="16"/>
      <c r="N112" s="16"/>
      <c r="O112" s="16"/>
      <c r="P112" s="16"/>
      <c r="Q112" s="16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27DFA-50B1-4D47-92BC-EB3B6DA6E465}">
  <dimension ref="A1:AK305"/>
  <sheetViews>
    <sheetView zoomScale="70" zoomScaleNormal="70" workbookViewId="0">
      <selection activeCell="D1" sqref="D1"/>
    </sheetView>
  </sheetViews>
  <sheetFormatPr defaultRowHeight="18" x14ac:dyDescent="0.45"/>
  <cols>
    <col min="1" max="1" width="12.69921875" style="4" customWidth="1"/>
    <col min="2" max="2" width="8.796875" style="4" customWidth="1"/>
    <col min="3" max="16384" width="8.796875" style="4"/>
  </cols>
  <sheetData>
    <row r="1" spans="1:37" x14ac:dyDescent="0.45">
      <c r="A1" s="4" t="s">
        <v>162</v>
      </c>
    </row>
    <row r="2" spans="1:37" x14ac:dyDescent="0.45">
      <c r="A2" s="3"/>
      <c r="B2" s="3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</row>
    <row r="3" spans="1:37" x14ac:dyDescent="0.45">
      <c r="A3" s="4" t="s">
        <v>45</v>
      </c>
      <c r="B3" s="19" t="s">
        <v>59</v>
      </c>
      <c r="C3" s="4">
        <v>265</v>
      </c>
      <c r="D3" s="19"/>
      <c r="E3" s="19"/>
      <c r="F3" s="19"/>
      <c r="G3" s="19"/>
      <c r="H3" s="19"/>
      <c r="I3" s="19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45">
      <c r="B4" s="1"/>
      <c r="C4" s="4">
        <v>629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45">
      <c r="B5" s="1">
        <v>1</v>
      </c>
      <c r="C5" s="4">
        <f>(C3/C4)</f>
        <v>0.42130365659777425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x14ac:dyDescent="0.45">
      <c r="A6" s="4" t="s">
        <v>45</v>
      </c>
      <c r="B6" s="19" t="s">
        <v>60</v>
      </c>
      <c r="C6" s="1">
        <v>249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x14ac:dyDescent="0.45">
      <c r="B7" s="1"/>
      <c r="C7" s="1">
        <v>648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x14ac:dyDescent="0.45">
      <c r="B8" s="1">
        <v>2</v>
      </c>
      <c r="C8" s="4">
        <f>(C6/C7)</f>
        <v>0.38425925925925924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x14ac:dyDescent="0.45">
      <c r="A9" s="4" t="s">
        <v>45</v>
      </c>
      <c r="B9" s="19" t="s">
        <v>61</v>
      </c>
      <c r="C9" s="1">
        <v>146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x14ac:dyDescent="0.45">
      <c r="B10" s="1"/>
      <c r="C10" s="1">
        <v>455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x14ac:dyDescent="0.45">
      <c r="B11" s="1">
        <v>3</v>
      </c>
      <c r="C11" s="4">
        <f>(C9/C10)</f>
        <v>0.3208791208791209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x14ac:dyDescent="0.45">
      <c r="A12" s="4" t="s">
        <v>46</v>
      </c>
      <c r="B12" s="19" t="s">
        <v>62</v>
      </c>
      <c r="C12" s="1">
        <v>195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x14ac:dyDescent="0.45">
      <c r="B13" s="1">
        <v>1</v>
      </c>
      <c r="C13" s="1">
        <v>527</v>
      </c>
      <c r="D13" s="1"/>
      <c r="E13" s="2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x14ac:dyDescent="0.45">
      <c r="B14" s="1"/>
      <c r="C14" s="4">
        <f>(C12/C13)</f>
        <v>0.37001897533206829</v>
      </c>
      <c r="D14" s="21"/>
      <c r="E14" s="2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x14ac:dyDescent="0.45">
      <c r="A15" s="4" t="s">
        <v>46</v>
      </c>
      <c r="B15" s="19" t="s">
        <v>63</v>
      </c>
      <c r="C15" s="1">
        <v>243</v>
      </c>
      <c r="D15" s="4">
        <v>244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x14ac:dyDescent="0.45">
      <c r="B16" s="1">
        <v>1</v>
      </c>
      <c r="C16" s="1">
        <v>570</v>
      </c>
      <c r="D16" s="4">
        <v>580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x14ac:dyDescent="0.45">
      <c r="B17" s="1"/>
      <c r="C17" s="4">
        <f>(C15/C16)</f>
        <v>0.4263157894736842</v>
      </c>
      <c r="D17" s="4">
        <f>(D15/D16)</f>
        <v>0.4206896551724138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x14ac:dyDescent="0.45">
      <c r="A18" s="4" t="s">
        <v>46</v>
      </c>
      <c r="B18" s="19" t="s">
        <v>64</v>
      </c>
      <c r="C18" s="1">
        <v>197</v>
      </c>
      <c r="D18" s="4">
        <v>170</v>
      </c>
      <c r="E18" s="4">
        <v>174</v>
      </c>
      <c r="F18" s="4">
        <v>159</v>
      </c>
      <c r="G18" s="4">
        <v>135</v>
      </c>
      <c r="H18" s="4">
        <v>147</v>
      </c>
      <c r="I18" s="4">
        <v>169</v>
      </c>
      <c r="J18" s="4">
        <v>151</v>
      </c>
      <c r="K18" s="4">
        <v>168</v>
      </c>
      <c r="L18" s="4">
        <v>142</v>
      </c>
      <c r="M18" s="4">
        <v>136</v>
      </c>
      <c r="N18" s="4">
        <v>138</v>
      </c>
      <c r="O18" s="4">
        <v>138</v>
      </c>
      <c r="P18" s="1">
        <v>146</v>
      </c>
      <c r="Q18" s="1">
        <v>177</v>
      </c>
      <c r="R18" s="1">
        <v>135</v>
      </c>
      <c r="S18" s="1">
        <v>135</v>
      </c>
      <c r="T18" s="1">
        <v>111</v>
      </c>
      <c r="U18" s="1">
        <v>140</v>
      </c>
      <c r="V18" s="1">
        <v>153</v>
      </c>
      <c r="W18" s="1">
        <v>160</v>
      </c>
      <c r="X18" s="1">
        <v>176</v>
      </c>
      <c r="Y18" s="1">
        <v>158</v>
      </c>
      <c r="Z18" s="1">
        <v>131</v>
      </c>
      <c r="AA18" s="1">
        <v>160</v>
      </c>
      <c r="AB18" s="1">
        <v>136</v>
      </c>
      <c r="AC18" s="1">
        <v>136</v>
      </c>
      <c r="AD18" s="1">
        <v>174</v>
      </c>
      <c r="AE18" s="1">
        <v>119</v>
      </c>
      <c r="AF18" s="1">
        <v>148</v>
      </c>
      <c r="AG18" s="1">
        <v>159</v>
      </c>
      <c r="AH18" s="1">
        <v>118</v>
      </c>
      <c r="AI18" s="1">
        <v>173</v>
      </c>
      <c r="AJ18" s="1">
        <v>172</v>
      </c>
      <c r="AK18" s="1">
        <v>162</v>
      </c>
    </row>
    <row r="19" spans="1:37" x14ac:dyDescent="0.45">
      <c r="B19" s="1">
        <v>1</v>
      </c>
      <c r="C19" s="1">
        <v>543</v>
      </c>
      <c r="D19" s="4">
        <v>529</v>
      </c>
      <c r="E19" s="1">
        <v>514</v>
      </c>
      <c r="F19" s="1">
        <v>592</v>
      </c>
      <c r="G19" s="1">
        <v>547</v>
      </c>
      <c r="H19" s="1">
        <v>553</v>
      </c>
      <c r="I19" s="1">
        <v>630</v>
      </c>
      <c r="J19" s="1">
        <v>615</v>
      </c>
      <c r="K19" s="1">
        <v>618</v>
      </c>
      <c r="L19" s="1">
        <v>619</v>
      </c>
      <c r="M19" s="1">
        <v>611</v>
      </c>
      <c r="N19" s="1">
        <v>616</v>
      </c>
      <c r="O19" s="1">
        <v>558</v>
      </c>
      <c r="P19" s="1">
        <v>634</v>
      </c>
      <c r="Q19" s="1">
        <v>615</v>
      </c>
      <c r="R19" s="1">
        <v>626</v>
      </c>
      <c r="S19" s="1">
        <v>593</v>
      </c>
      <c r="T19" s="1">
        <v>540</v>
      </c>
      <c r="U19" s="1">
        <v>627</v>
      </c>
      <c r="V19" s="1">
        <v>572</v>
      </c>
      <c r="W19" s="1">
        <v>569</v>
      </c>
      <c r="X19" s="1">
        <v>642</v>
      </c>
      <c r="Y19" s="1">
        <v>599</v>
      </c>
      <c r="Z19" s="1">
        <v>624</v>
      </c>
      <c r="AA19" s="1">
        <v>624</v>
      </c>
      <c r="AB19" s="1">
        <v>620</v>
      </c>
      <c r="AC19" s="1">
        <v>569</v>
      </c>
      <c r="AD19" s="1">
        <v>575</v>
      </c>
      <c r="AE19" s="1">
        <v>528</v>
      </c>
      <c r="AF19" s="1">
        <v>500</v>
      </c>
      <c r="AG19" s="1">
        <v>524</v>
      </c>
      <c r="AH19" s="1">
        <v>470</v>
      </c>
      <c r="AI19" s="1">
        <v>491</v>
      </c>
      <c r="AJ19" s="1">
        <v>666</v>
      </c>
      <c r="AK19" s="1">
        <v>522</v>
      </c>
    </row>
    <row r="20" spans="1:37" x14ac:dyDescent="0.45">
      <c r="B20" s="1"/>
      <c r="C20" s="4">
        <f t="shared" ref="C20:AK20" si="0">(C18/C19)</f>
        <v>0.36279926335174956</v>
      </c>
      <c r="D20" s="4">
        <f t="shared" si="0"/>
        <v>0.32136105860113423</v>
      </c>
      <c r="E20" s="4">
        <f t="shared" si="0"/>
        <v>0.33852140077821014</v>
      </c>
      <c r="F20" s="4">
        <f t="shared" si="0"/>
        <v>0.26858108108108109</v>
      </c>
      <c r="G20" s="4">
        <f t="shared" si="0"/>
        <v>0.24680073126142596</v>
      </c>
      <c r="H20" s="4">
        <f t="shared" si="0"/>
        <v>0.26582278481012656</v>
      </c>
      <c r="I20" s="4">
        <f t="shared" si="0"/>
        <v>0.26825396825396824</v>
      </c>
      <c r="J20" s="4">
        <f t="shared" si="0"/>
        <v>0.24552845528455283</v>
      </c>
      <c r="K20" s="4">
        <f t="shared" si="0"/>
        <v>0.27184466019417475</v>
      </c>
      <c r="L20" s="4">
        <f t="shared" si="0"/>
        <v>0.22940226171243941</v>
      </c>
      <c r="M20" s="4">
        <f t="shared" si="0"/>
        <v>0.22258592471358429</v>
      </c>
      <c r="N20" s="4">
        <f t="shared" si="0"/>
        <v>0.22402597402597402</v>
      </c>
      <c r="O20" s="4">
        <f t="shared" si="0"/>
        <v>0.24731182795698925</v>
      </c>
      <c r="P20" s="4">
        <f t="shared" si="0"/>
        <v>0.2302839116719243</v>
      </c>
      <c r="Q20" s="4">
        <f t="shared" si="0"/>
        <v>0.28780487804878047</v>
      </c>
      <c r="R20" s="4">
        <f t="shared" si="0"/>
        <v>0.21565495207667731</v>
      </c>
      <c r="S20" s="4">
        <f t="shared" si="0"/>
        <v>0.22765598650927488</v>
      </c>
      <c r="T20" s="4">
        <f t="shared" si="0"/>
        <v>0.20555555555555555</v>
      </c>
      <c r="U20" s="4">
        <f t="shared" si="0"/>
        <v>0.22328548644338117</v>
      </c>
      <c r="V20" s="4">
        <f t="shared" si="0"/>
        <v>0.2674825174825175</v>
      </c>
      <c r="W20" s="4">
        <f t="shared" si="0"/>
        <v>0.28119507908611602</v>
      </c>
      <c r="X20" s="4">
        <f t="shared" si="0"/>
        <v>0.27414330218068533</v>
      </c>
      <c r="Y20" s="4">
        <f t="shared" si="0"/>
        <v>0.26377295492487479</v>
      </c>
      <c r="Z20" s="4">
        <f t="shared" si="0"/>
        <v>0.20993589743589744</v>
      </c>
      <c r="AA20" s="4">
        <f t="shared" si="0"/>
        <v>0.25641025641025639</v>
      </c>
      <c r="AB20" s="4">
        <f t="shared" si="0"/>
        <v>0.21935483870967742</v>
      </c>
      <c r="AC20" s="4">
        <f t="shared" si="0"/>
        <v>0.23901581722319859</v>
      </c>
      <c r="AD20" s="4">
        <f t="shared" si="0"/>
        <v>0.30260869565217391</v>
      </c>
      <c r="AE20" s="4">
        <f t="shared" si="0"/>
        <v>0.22537878787878787</v>
      </c>
      <c r="AF20" s="4">
        <f t="shared" si="0"/>
        <v>0.29599999999999999</v>
      </c>
      <c r="AG20" s="4">
        <f t="shared" si="0"/>
        <v>0.30343511450381677</v>
      </c>
      <c r="AH20" s="4">
        <f t="shared" si="0"/>
        <v>0.25106382978723402</v>
      </c>
      <c r="AI20" s="4">
        <f t="shared" si="0"/>
        <v>0.35234215885947046</v>
      </c>
      <c r="AJ20" s="4">
        <f t="shared" si="0"/>
        <v>0.25825825825825827</v>
      </c>
      <c r="AK20" s="4">
        <f t="shared" si="0"/>
        <v>0.31034482758620691</v>
      </c>
    </row>
    <row r="21" spans="1:37" x14ac:dyDescent="0.45">
      <c r="A21" s="4" t="s">
        <v>46</v>
      </c>
      <c r="B21" s="19" t="s">
        <v>65</v>
      </c>
      <c r="C21" s="4">
        <v>157</v>
      </c>
      <c r="D21" s="4">
        <v>197</v>
      </c>
      <c r="E21" s="4">
        <v>188</v>
      </c>
      <c r="F21" s="4">
        <v>195</v>
      </c>
      <c r="G21" s="4">
        <v>143</v>
      </c>
      <c r="H21" s="4">
        <v>171</v>
      </c>
    </row>
    <row r="22" spans="1:37" x14ac:dyDescent="0.45">
      <c r="B22" s="1">
        <v>1</v>
      </c>
      <c r="C22" s="4">
        <v>608</v>
      </c>
      <c r="D22" s="4">
        <v>500</v>
      </c>
      <c r="E22" s="4">
        <v>510</v>
      </c>
      <c r="F22" s="4">
        <v>593</v>
      </c>
      <c r="G22" s="4">
        <v>528</v>
      </c>
      <c r="H22" s="4">
        <v>608</v>
      </c>
    </row>
    <row r="23" spans="1:37" x14ac:dyDescent="0.45">
      <c r="B23" s="1"/>
      <c r="C23" s="4">
        <f t="shared" ref="C23:H23" si="1">(C21/C22)</f>
        <v>0.25822368421052633</v>
      </c>
      <c r="D23" s="4">
        <f t="shared" si="1"/>
        <v>0.39400000000000002</v>
      </c>
      <c r="E23" s="4">
        <f t="shared" si="1"/>
        <v>0.36862745098039218</v>
      </c>
      <c r="F23" s="4">
        <f t="shared" si="1"/>
        <v>0.32883642495784149</v>
      </c>
      <c r="G23" s="4">
        <f t="shared" si="1"/>
        <v>0.27083333333333331</v>
      </c>
      <c r="H23" s="4">
        <f t="shared" si="1"/>
        <v>0.28125</v>
      </c>
    </row>
    <row r="24" spans="1:37" x14ac:dyDescent="0.45">
      <c r="A24" s="4" t="s">
        <v>47</v>
      </c>
      <c r="B24" s="19" t="s">
        <v>66</v>
      </c>
      <c r="C24" s="1">
        <v>139</v>
      </c>
      <c r="D24" s="1">
        <v>101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x14ac:dyDescent="0.45">
      <c r="B25" s="1"/>
      <c r="C25" s="1">
        <v>375</v>
      </c>
      <c r="D25" s="1">
        <v>375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x14ac:dyDescent="0.45">
      <c r="B26" s="1">
        <v>1</v>
      </c>
      <c r="C26" s="4">
        <f>(C24/C25)</f>
        <v>0.37066666666666664</v>
      </c>
      <c r="D26" s="4">
        <f>(D24/D25)</f>
        <v>0.26933333333333331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x14ac:dyDescent="0.45">
      <c r="A27" s="4" t="s">
        <v>47</v>
      </c>
      <c r="B27" s="19" t="s">
        <v>67</v>
      </c>
      <c r="C27" s="1">
        <v>170</v>
      </c>
      <c r="D27" s="1">
        <v>165</v>
      </c>
      <c r="E27" s="4">
        <v>134</v>
      </c>
      <c r="F27" s="4">
        <v>203</v>
      </c>
      <c r="G27" s="4">
        <v>298</v>
      </c>
      <c r="H27" s="4">
        <v>220</v>
      </c>
      <c r="I27" s="4">
        <v>199</v>
      </c>
      <c r="J27" s="4">
        <v>219</v>
      </c>
      <c r="K27" s="4">
        <v>240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x14ac:dyDescent="0.45">
      <c r="B28" s="1"/>
      <c r="C28" s="1">
        <v>682</v>
      </c>
      <c r="D28" s="1">
        <v>703</v>
      </c>
      <c r="E28" s="4">
        <v>576</v>
      </c>
      <c r="F28" s="1">
        <v>657</v>
      </c>
      <c r="G28" s="1">
        <v>699</v>
      </c>
      <c r="H28" s="1">
        <v>702</v>
      </c>
      <c r="I28" s="1">
        <v>610</v>
      </c>
      <c r="J28" s="1">
        <v>614</v>
      </c>
      <c r="K28" s="1">
        <v>630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x14ac:dyDescent="0.45">
      <c r="B29" s="1">
        <v>1</v>
      </c>
      <c r="C29" s="4">
        <f t="shared" ref="C29:K29" si="2">(C27/C28)</f>
        <v>0.24926686217008798</v>
      </c>
      <c r="D29" s="4">
        <f t="shared" si="2"/>
        <v>0.23470839260312945</v>
      </c>
      <c r="E29" s="4">
        <f t="shared" si="2"/>
        <v>0.2326388888888889</v>
      </c>
      <c r="F29" s="4">
        <f t="shared" si="2"/>
        <v>0.30898021308980211</v>
      </c>
      <c r="G29" s="4">
        <f t="shared" si="2"/>
        <v>0.42632331902718168</v>
      </c>
      <c r="H29" s="4">
        <f t="shared" si="2"/>
        <v>0.31339031339031337</v>
      </c>
      <c r="I29" s="4">
        <f t="shared" si="2"/>
        <v>0.32622950819672131</v>
      </c>
      <c r="J29" s="4">
        <f t="shared" si="2"/>
        <v>0.35667752442996742</v>
      </c>
      <c r="K29" s="4">
        <f t="shared" si="2"/>
        <v>0.38095238095238093</v>
      </c>
      <c r="P29" s="1"/>
      <c r="Q29" s="17"/>
      <c r="R29" s="17"/>
      <c r="S29" s="17"/>
      <c r="T29" s="17"/>
      <c r="U29" s="17"/>
      <c r="V29" s="17"/>
      <c r="W29" s="17"/>
      <c r="X29" s="1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"/>
      <c r="AJ29" s="17"/>
      <c r="AK29" s="17"/>
    </row>
    <row r="30" spans="1:37" x14ac:dyDescent="0.45">
      <c r="A30" s="4" t="s">
        <v>47</v>
      </c>
      <c r="B30" s="19" t="s">
        <v>68</v>
      </c>
      <c r="C30" s="1">
        <v>144</v>
      </c>
      <c r="D30" s="4">
        <v>157</v>
      </c>
      <c r="E30" s="4">
        <v>131</v>
      </c>
      <c r="F30" s="4">
        <v>125</v>
      </c>
      <c r="G30" s="4">
        <v>165</v>
      </c>
      <c r="H30" s="4">
        <v>165</v>
      </c>
      <c r="I30" s="4">
        <v>145</v>
      </c>
      <c r="J30" s="4">
        <v>136</v>
      </c>
      <c r="K30" s="4">
        <v>141</v>
      </c>
      <c r="L30" s="4">
        <v>143</v>
      </c>
      <c r="M30" s="4">
        <v>128</v>
      </c>
      <c r="N30" s="4">
        <v>162</v>
      </c>
      <c r="O30" s="4">
        <v>144</v>
      </c>
      <c r="P30" s="1">
        <v>131</v>
      </c>
      <c r="Q30" s="1">
        <v>127</v>
      </c>
      <c r="R30" s="1">
        <v>126</v>
      </c>
      <c r="S30" s="1">
        <v>130</v>
      </c>
      <c r="T30" s="1">
        <v>133</v>
      </c>
      <c r="U30" s="1">
        <v>156</v>
      </c>
      <c r="V30" s="1">
        <v>153</v>
      </c>
      <c r="W30" s="1">
        <v>114</v>
      </c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x14ac:dyDescent="0.45">
      <c r="B31" s="1"/>
      <c r="C31" s="1">
        <v>464</v>
      </c>
      <c r="D31" s="4">
        <v>422</v>
      </c>
      <c r="E31" s="4">
        <v>372</v>
      </c>
      <c r="F31" s="4">
        <v>429</v>
      </c>
      <c r="G31" s="4">
        <v>531</v>
      </c>
      <c r="H31" s="4">
        <v>519</v>
      </c>
      <c r="I31" s="4">
        <v>515</v>
      </c>
      <c r="J31" s="4">
        <v>566</v>
      </c>
      <c r="K31" s="4">
        <v>570</v>
      </c>
      <c r="L31" s="4">
        <v>571</v>
      </c>
      <c r="M31" s="4">
        <v>537</v>
      </c>
      <c r="N31" s="4">
        <v>596</v>
      </c>
      <c r="O31" s="4">
        <v>527</v>
      </c>
      <c r="P31" s="1">
        <v>553</v>
      </c>
      <c r="Q31" s="1">
        <v>510</v>
      </c>
      <c r="R31" s="1">
        <v>477</v>
      </c>
      <c r="S31" s="1">
        <v>525</v>
      </c>
      <c r="T31" s="1">
        <v>539</v>
      </c>
      <c r="U31" s="1">
        <v>583</v>
      </c>
      <c r="V31" s="1">
        <v>585</v>
      </c>
      <c r="W31" s="1">
        <v>446</v>
      </c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x14ac:dyDescent="0.45">
      <c r="B32" s="1">
        <v>1</v>
      </c>
      <c r="C32" s="4">
        <f t="shared" ref="C32:W32" si="3">(C30/C31)</f>
        <v>0.31034482758620691</v>
      </c>
      <c r="D32" s="4">
        <f t="shared" si="3"/>
        <v>0.37203791469194314</v>
      </c>
      <c r="E32" s="4">
        <f t="shared" si="3"/>
        <v>0.35215053763440862</v>
      </c>
      <c r="F32" s="4">
        <f t="shared" si="3"/>
        <v>0.29137529137529139</v>
      </c>
      <c r="G32" s="4">
        <f t="shared" si="3"/>
        <v>0.31073446327683618</v>
      </c>
      <c r="H32" s="4">
        <f t="shared" si="3"/>
        <v>0.31791907514450868</v>
      </c>
      <c r="I32" s="4">
        <f t="shared" si="3"/>
        <v>0.28155339805825241</v>
      </c>
      <c r="J32" s="4">
        <f t="shared" si="3"/>
        <v>0.24028268551236748</v>
      </c>
      <c r="K32" s="4">
        <f t="shared" si="3"/>
        <v>0.24736842105263157</v>
      </c>
      <c r="L32" s="4">
        <f t="shared" si="3"/>
        <v>0.25043782837127848</v>
      </c>
      <c r="M32" s="4">
        <f t="shared" si="3"/>
        <v>0.23836126629422719</v>
      </c>
      <c r="N32" s="4">
        <f t="shared" si="3"/>
        <v>0.27181208053691275</v>
      </c>
      <c r="O32" s="4">
        <f t="shared" si="3"/>
        <v>0.27324478178368122</v>
      </c>
      <c r="P32" s="4">
        <f t="shared" si="3"/>
        <v>0.23688969258589512</v>
      </c>
      <c r="Q32" s="4">
        <f t="shared" si="3"/>
        <v>0.24901960784313726</v>
      </c>
      <c r="R32" s="4">
        <f t="shared" si="3"/>
        <v>0.26415094339622641</v>
      </c>
      <c r="S32" s="4">
        <f t="shared" si="3"/>
        <v>0.24761904761904763</v>
      </c>
      <c r="T32" s="4">
        <f t="shared" si="3"/>
        <v>0.24675324675324675</v>
      </c>
      <c r="U32" s="4">
        <f t="shared" si="3"/>
        <v>0.26758147512864494</v>
      </c>
      <c r="V32" s="4">
        <f t="shared" si="3"/>
        <v>0.26153846153846155</v>
      </c>
      <c r="W32" s="4">
        <f t="shared" si="3"/>
        <v>0.2556053811659193</v>
      </c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x14ac:dyDescent="0.45">
      <c r="A33" s="4" t="s">
        <v>47</v>
      </c>
      <c r="B33" s="19" t="s">
        <v>69</v>
      </c>
      <c r="C33" s="1">
        <v>233</v>
      </c>
      <c r="D33" s="4">
        <v>198</v>
      </c>
      <c r="E33" s="4">
        <v>153</v>
      </c>
      <c r="F33" s="4">
        <v>177</v>
      </c>
      <c r="G33" s="4">
        <v>204</v>
      </c>
      <c r="H33" s="4">
        <v>200</v>
      </c>
      <c r="I33" s="4">
        <v>241</v>
      </c>
      <c r="J33" s="4">
        <v>158</v>
      </c>
    </row>
    <row r="34" spans="1:37" x14ac:dyDescent="0.45">
      <c r="B34" s="1"/>
      <c r="C34" s="1">
        <v>549</v>
      </c>
      <c r="D34" s="4">
        <v>589</v>
      </c>
      <c r="E34" s="4">
        <v>677</v>
      </c>
      <c r="F34" s="4">
        <v>607</v>
      </c>
      <c r="G34" s="4">
        <v>729</v>
      </c>
      <c r="H34" s="4">
        <v>764</v>
      </c>
      <c r="I34" s="4">
        <v>788</v>
      </c>
      <c r="J34" s="4">
        <v>680</v>
      </c>
    </row>
    <row r="35" spans="1:37" x14ac:dyDescent="0.45">
      <c r="B35" s="1">
        <v>1</v>
      </c>
      <c r="C35" s="4">
        <f t="shared" ref="C35:J35" si="4">(C33/C34)</f>
        <v>0.42440801457194899</v>
      </c>
      <c r="D35" s="4">
        <f t="shared" si="4"/>
        <v>0.33616298811544992</v>
      </c>
      <c r="E35" s="4">
        <f t="shared" si="4"/>
        <v>0.22599704579025109</v>
      </c>
      <c r="F35" s="4">
        <f t="shared" si="4"/>
        <v>0.29159802306425042</v>
      </c>
      <c r="G35" s="4">
        <f t="shared" si="4"/>
        <v>0.27983539094650206</v>
      </c>
      <c r="H35" s="4">
        <f t="shared" si="4"/>
        <v>0.26178010471204188</v>
      </c>
      <c r="I35" s="4">
        <f t="shared" si="4"/>
        <v>0.30583756345177665</v>
      </c>
      <c r="J35" s="4">
        <f t="shared" si="4"/>
        <v>0.2323529411764706</v>
      </c>
    </row>
    <row r="36" spans="1:37" x14ac:dyDescent="0.45">
      <c r="A36" s="4" t="s">
        <v>47</v>
      </c>
      <c r="B36" s="19" t="s">
        <v>70</v>
      </c>
      <c r="C36" s="1">
        <v>237</v>
      </c>
      <c r="D36" s="4">
        <v>197</v>
      </c>
      <c r="E36" s="4">
        <v>220</v>
      </c>
      <c r="F36" s="4">
        <v>200</v>
      </c>
      <c r="G36" s="4">
        <v>167</v>
      </c>
      <c r="H36" s="4">
        <v>195</v>
      </c>
      <c r="I36" s="4">
        <v>191</v>
      </c>
      <c r="J36" s="4">
        <v>172</v>
      </c>
      <c r="K36" s="4">
        <v>156</v>
      </c>
      <c r="L36" s="4">
        <v>154</v>
      </c>
      <c r="M36" s="4">
        <v>170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x14ac:dyDescent="0.45">
      <c r="B37" s="1"/>
      <c r="C37" s="1">
        <v>641</v>
      </c>
      <c r="D37" s="4">
        <v>669</v>
      </c>
      <c r="E37" s="4">
        <v>639</v>
      </c>
      <c r="F37" s="1">
        <v>564</v>
      </c>
      <c r="G37" s="1">
        <v>542</v>
      </c>
      <c r="H37" s="1">
        <v>623</v>
      </c>
      <c r="I37" s="1">
        <v>547</v>
      </c>
      <c r="J37" s="1">
        <v>471</v>
      </c>
      <c r="K37" s="1">
        <v>537</v>
      </c>
      <c r="L37" s="1">
        <v>547</v>
      </c>
      <c r="M37" s="1">
        <v>610</v>
      </c>
      <c r="AB37" s="17"/>
      <c r="AC37" s="17"/>
      <c r="AD37" s="17"/>
      <c r="AE37" s="17"/>
      <c r="AF37" s="17"/>
      <c r="AG37" s="17"/>
      <c r="AH37" s="17"/>
      <c r="AI37" s="1"/>
      <c r="AJ37" s="17"/>
      <c r="AK37" s="17"/>
    </row>
    <row r="38" spans="1:37" x14ac:dyDescent="0.45">
      <c r="B38" s="1">
        <v>1</v>
      </c>
      <c r="C38" s="4">
        <f t="shared" ref="C38:M38" si="5">(C36/C37)</f>
        <v>0.36973478939157567</v>
      </c>
      <c r="D38" s="4">
        <f t="shared" si="5"/>
        <v>0.29446935724962631</v>
      </c>
      <c r="E38" s="4">
        <f t="shared" si="5"/>
        <v>0.34428794992175271</v>
      </c>
      <c r="F38" s="4">
        <f t="shared" si="5"/>
        <v>0.3546099290780142</v>
      </c>
      <c r="G38" s="4">
        <f t="shared" si="5"/>
        <v>0.3081180811808118</v>
      </c>
      <c r="H38" s="4">
        <f t="shared" si="5"/>
        <v>0.3130016051364366</v>
      </c>
      <c r="I38" s="4">
        <f t="shared" si="5"/>
        <v>0.34917733089579522</v>
      </c>
      <c r="J38" s="4">
        <f t="shared" si="5"/>
        <v>0.36518046709129509</v>
      </c>
      <c r="K38" s="4">
        <f t="shared" si="5"/>
        <v>0.29050279329608941</v>
      </c>
      <c r="L38" s="4">
        <f t="shared" si="5"/>
        <v>0.28153564899451555</v>
      </c>
      <c r="M38" s="4">
        <f t="shared" si="5"/>
        <v>0.27868852459016391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x14ac:dyDescent="0.45">
      <c r="A39" s="4" t="s">
        <v>47</v>
      </c>
      <c r="B39" s="19" t="s">
        <v>71</v>
      </c>
      <c r="C39" s="1">
        <v>151</v>
      </c>
      <c r="D39" s="4">
        <v>164</v>
      </c>
      <c r="E39" s="4">
        <v>104</v>
      </c>
      <c r="F39" s="4">
        <v>129</v>
      </c>
      <c r="G39" s="4">
        <v>213</v>
      </c>
      <c r="H39" s="4">
        <v>186</v>
      </c>
      <c r="I39" s="4">
        <v>156</v>
      </c>
      <c r="J39" s="4">
        <v>133</v>
      </c>
      <c r="K39" s="4">
        <v>141</v>
      </c>
      <c r="L39" s="4">
        <v>129</v>
      </c>
    </row>
    <row r="40" spans="1:37" x14ac:dyDescent="0.45">
      <c r="B40" s="1"/>
      <c r="C40" s="1">
        <v>517</v>
      </c>
      <c r="D40" s="4">
        <v>419</v>
      </c>
      <c r="E40" s="4">
        <v>427</v>
      </c>
      <c r="F40" s="1">
        <v>501</v>
      </c>
      <c r="G40" s="1">
        <v>615</v>
      </c>
      <c r="H40" s="1">
        <v>597</v>
      </c>
      <c r="I40" s="1">
        <v>392</v>
      </c>
      <c r="J40" s="1">
        <v>398</v>
      </c>
      <c r="K40" s="1">
        <v>597</v>
      </c>
      <c r="L40" s="1">
        <v>488</v>
      </c>
    </row>
    <row r="41" spans="1:37" x14ac:dyDescent="0.45">
      <c r="B41" s="1">
        <v>1</v>
      </c>
      <c r="C41" s="4">
        <f t="shared" ref="C41:L41" si="6">(C39/C40)</f>
        <v>0.29206963249516443</v>
      </c>
      <c r="D41" s="4">
        <f t="shared" si="6"/>
        <v>0.39140811455847258</v>
      </c>
      <c r="E41" s="4">
        <f t="shared" si="6"/>
        <v>0.24355971896955503</v>
      </c>
      <c r="F41" s="4">
        <f t="shared" si="6"/>
        <v>0.25748502994011974</v>
      </c>
      <c r="G41" s="4">
        <f t="shared" si="6"/>
        <v>0.34634146341463412</v>
      </c>
      <c r="H41" s="4">
        <f t="shared" si="6"/>
        <v>0.31155778894472363</v>
      </c>
      <c r="I41" s="4">
        <f t="shared" si="6"/>
        <v>0.39795918367346939</v>
      </c>
      <c r="J41" s="4">
        <f t="shared" si="6"/>
        <v>0.33417085427135679</v>
      </c>
      <c r="K41" s="4">
        <f t="shared" si="6"/>
        <v>0.23618090452261306</v>
      </c>
      <c r="L41" s="4">
        <f t="shared" si="6"/>
        <v>0.26434426229508196</v>
      </c>
    </row>
    <row r="42" spans="1:37" x14ac:dyDescent="0.45">
      <c r="A42" s="4" t="s">
        <v>48</v>
      </c>
      <c r="B42" s="19" t="s">
        <v>72</v>
      </c>
      <c r="C42" s="1">
        <v>165</v>
      </c>
      <c r="D42" s="4">
        <v>188</v>
      </c>
      <c r="E42" s="4">
        <v>211</v>
      </c>
      <c r="F42" s="4">
        <v>161</v>
      </c>
      <c r="G42" s="4">
        <v>200</v>
      </c>
      <c r="H42" s="4">
        <v>179</v>
      </c>
      <c r="I42" s="4">
        <v>163</v>
      </c>
      <c r="J42" s="4">
        <v>174</v>
      </c>
      <c r="K42" s="4">
        <v>143</v>
      </c>
      <c r="L42" s="4">
        <v>167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x14ac:dyDescent="0.45">
      <c r="B43" s="1"/>
      <c r="C43" s="1">
        <v>339</v>
      </c>
      <c r="D43" s="4">
        <v>446</v>
      </c>
      <c r="E43" s="4">
        <v>418</v>
      </c>
      <c r="F43" s="1">
        <v>423</v>
      </c>
      <c r="G43" s="1">
        <v>534</v>
      </c>
      <c r="H43" s="1">
        <v>450</v>
      </c>
      <c r="I43" s="1">
        <v>452</v>
      </c>
      <c r="J43" s="1">
        <v>483</v>
      </c>
      <c r="K43" s="1">
        <v>391</v>
      </c>
      <c r="L43" s="1">
        <v>426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x14ac:dyDescent="0.45">
      <c r="B44" s="1">
        <v>1</v>
      </c>
      <c r="C44" s="4">
        <f t="shared" ref="C44:L44" si="7">(C42/C43)</f>
        <v>0.48672566371681414</v>
      </c>
      <c r="D44" s="4">
        <f t="shared" si="7"/>
        <v>0.42152466367713004</v>
      </c>
      <c r="E44" s="4">
        <f t="shared" si="7"/>
        <v>0.50478468899521534</v>
      </c>
      <c r="F44" s="4">
        <f t="shared" si="7"/>
        <v>0.38061465721040189</v>
      </c>
      <c r="G44" s="4">
        <f t="shared" si="7"/>
        <v>0.37453183520599254</v>
      </c>
      <c r="H44" s="4">
        <f t="shared" si="7"/>
        <v>0.39777777777777779</v>
      </c>
      <c r="I44" s="4">
        <f t="shared" si="7"/>
        <v>0.36061946902654868</v>
      </c>
      <c r="J44" s="4">
        <f t="shared" si="7"/>
        <v>0.36024844720496896</v>
      </c>
      <c r="K44" s="4">
        <f t="shared" si="7"/>
        <v>0.3657289002557545</v>
      </c>
      <c r="L44" s="4">
        <f t="shared" si="7"/>
        <v>0.392018779342723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 x14ac:dyDescent="0.45">
      <c r="A45" s="4" t="s">
        <v>48</v>
      </c>
      <c r="B45" s="19" t="s">
        <v>73</v>
      </c>
      <c r="C45" s="1">
        <v>139</v>
      </c>
      <c r="P45" s="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"/>
      <c r="AH45" s="1"/>
      <c r="AI45" s="1"/>
      <c r="AJ45" s="1"/>
      <c r="AK45" s="1"/>
    </row>
    <row r="46" spans="1:37" x14ac:dyDescent="0.45">
      <c r="B46" s="1"/>
      <c r="C46" s="1">
        <v>375</v>
      </c>
      <c r="P46" s="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"/>
      <c r="AH46" s="1"/>
      <c r="AI46" s="1"/>
      <c r="AJ46" s="1"/>
      <c r="AK46" s="1"/>
    </row>
    <row r="47" spans="1:37" x14ac:dyDescent="0.45">
      <c r="B47" s="1">
        <v>1</v>
      </c>
      <c r="C47" s="4">
        <f>(C45/C46)</f>
        <v>0.37066666666666664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 x14ac:dyDescent="0.45">
      <c r="A48" s="4" t="s">
        <v>48</v>
      </c>
      <c r="B48" s="19" t="s">
        <v>74</v>
      </c>
      <c r="C48" s="1">
        <v>141</v>
      </c>
      <c r="D48" s="4">
        <v>176</v>
      </c>
      <c r="E48" s="4">
        <v>146</v>
      </c>
      <c r="F48" s="4">
        <v>138</v>
      </c>
      <c r="G48" s="4">
        <v>177</v>
      </c>
      <c r="H48" s="4">
        <v>141</v>
      </c>
      <c r="I48" s="4">
        <v>127</v>
      </c>
      <c r="J48" s="4">
        <v>221</v>
      </c>
      <c r="K48" s="4">
        <v>219</v>
      </c>
      <c r="L48" s="4">
        <v>222</v>
      </c>
      <c r="M48" s="4">
        <v>179</v>
      </c>
      <c r="N48" s="4">
        <v>218</v>
      </c>
      <c r="O48" s="4">
        <v>207</v>
      </c>
      <c r="P48" s="1">
        <v>242</v>
      </c>
      <c r="Q48" s="1">
        <v>233</v>
      </c>
      <c r="R48" s="1">
        <v>237</v>
      </c>
      <c r="S48" s="1">
        <v>234</v>
      </c>
      <c r="T48" s="1">
        <v>207</v>
      </c>
      <c r="U48" s="1">
        <v>217</v>
      </c>
      <c r="V48" s="1">
        <v>245</v>
      </c>
      <c r="W48" s="1">
        <v>244</v>
      </c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x14ac:dyDescent="0.45">
      <c r="B49" s="1"/>
      <c r="C49" s="1">
        <v>496</v>
      </c>
      <c r="D49" s="4">
        <v>514</v>
      </c>
      <c r="E49" s="4">
        <v>463</v>
      </c>
      <c r="F49" s="1">
        <v>554</v>
      </c>
      <c r="G49" s="1">
        <v>605</v>
      </c>
      <c r="H49" s="1">
        <v>493</v>
      </c>
      <c r="I49" s="1">
        <v>529</v>
      </c>
      <c r="J49" s="1">
        <v>931</v>
      </c>
      <c r="K49" s="1">
        <v>826</v>
      </c>
      <c r="L49" s="1">
        <v>843</v>
      </c>
      <c r="M49" s="1">
        <v>809</v>
      </c>
      <c r="N49" s="1">
        <v>717</v>
      </c>
      <c r="O49" s="1">
        <v>713</v>
      </c>
      <c r="P49" s="1">
        <v>901</v>
      </c>
      <c r="Q49" s="20">
        <v>749</v>
      </c>
      <c r="R49" s="20">
        <v>879</v>
      </c>
      <c r="S49" s="20">
        <v>722</v>
      </c>
      <c r="T49" s="20">
        <v>851</v>
      </c>
      <c r="U49" s="20">
        <v>739</v>
      </c>
      <c r="V49" s="20">
        <v>985</v>
      </c>
      <c r="W49" s="20">
        <v>700</v>
      </c>
      <c r="X49" s="11"/>
      <c r="Y49" s="1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x14ac:dyDescent="0.45">
      <c r="B50" s="1">
        <v>1</v>
      </c>
      <c r="C50" s="4">
        <f t="shared" ref="C50:W50" si="8">(C48/C49)</f>
        <v>0.28427419354838712</v>
      </c>
      <c r="D50" s="4">
        <f t="shared" si="8"/>
        <v>0.34241245136186771</v>
      </c>
      <c r="E50" s="4">
        <f t="shared" si="8"/>
        <v>0.31533477321814257</v>
      </c>
      <c r="F50" s="4">
        <f t="shared" si="8"/>
        <v>0.24909747292418771</v>
      </c>
      <c r="G50" s="4">
        <f t="shared" si="8"/>
        <v>0.29256198347107437</v>
      </c>
      <c r="H50" s="4">
        <f t="shared" si="8"/>
        <v>0.28600405679513186</v>
      </c>
      <c r="I50" s="4">
        <f t="shared" si="8"/>
        <v>0.24007561436672967</v>
      </c>
      <c r="J50" s="4">
        <f t="shared" si="8"/>
        <v>0.23737916219119226</v>
      </c>
      <c r="K50" s="4">
        <f t="shared" si="8"/>
        <v>0.26513317191283292</v>
      </c>
      <c r="L50" s="4">
        <f t="shared" si="8"/>
        <v>0.26334519572953735</v>
      </c>
      <c r="M50" s="4">
        <f t="shared" si="8"/>
        <v>0.22126081582200247</v>
      </c>
      <c r="N50" s="4">
        <f t="shared" si="8"/>
        <v>0.30404463040446306</v>
      </c>
      <c r="O50" s="4">
        <f t="shared" si="8"/>
        <v>0.29032258064516131</v>
      </c>
      <c r="P50" s="4">
        <f t="shared" si="8"/>
        <v>0.2685904550499445</v>
      </c>
      <c r="Q50" s="4">
        <f t="shared" si="8"/>
        <v>0.31108144192256343</v>
      </c>
      <c r="R50" s="4">
        <f t="shared" si="8"/>
        <v>0.2696245733788396</v>
      </c>
      <c r="S50" s="4">
        <f t="shared" si="8"/>
        <v>0.32409972299168976</v>
      </c>
      <c r="T50" s="4">
        <f t="shared" si="8"/>
        <v>0.24324324324324326</v>
      </c>
      <c r="U50" s="4">
        <f t="shared" si="8"/>
        <v>0.2936400541271989</v>
      </c>
      <c r="V50" s="4">
        <f t="shared" si="8"/>
        <v>0.24873096446700507</v>
      </c>
      <c r="W50" s="4">
        <f t="shared" si="8"/>
        <v>0.34857142857142859</v>
      </c>
      <c r="X50" s="11"/>
      <c r="Y50" s="1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x14ac:dyDescent="0.45">
      <c r="A51" s="4" t="s">
        <v>49</v>
      </c>
      <c r="B51" s="19" t="s">
        <v>75</v>
      </c>
      <c r="C51" s="4">
        <v>94.8</v>
      </c>
      <c r="D51" s="4">
        <v>118</v>
      </c>
      <c r="E51" s="4">
        <v>128</v>
      </c>
      <c r="P51" s="1"/>
      <c r="Q51" s="11"/>
      <c r="R51" s="11"/>
      <c r="S51" s="11"/>
      <c r="T51" s="11"/>
      <c r="U51" s="11"/>
      <c r="V51" s="11"/>
      <c r="W51" s="11"/>
      <c r="X51" s="11"/>
      <c r="Y51" s="1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 x14ac:dyDescent="0.45">
      <c r="B52" s="1"/>
      <c r="C52" s="4">
        <v>463</v>
      </c>
      <c r="D52" s="4">
        <v>383</v>
      </c>
      <c r="E52" s="4">
        <v>494</v>
      </c>
      <c r="P52" s="1"/>
      <c r="Q52" s="11"/>
      <c r="R52" s="11"/>
      <c r="S52" s="11"/>
      <c r="T52" s="11"/>
      <c r="U52" s="11"/>
      <c r="V52" s="11"/>
      <c r="W52" s="11"/>
      <c r="X52" s="11"/>
      <c r="Y52" s="1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x14ac:dyDescent="0.45">
      <c r="B53" s="1">
        <v>1</v>
      </c>
      <c r="C53" s="4">
        <f>(C51/C52)</f>
        <v>0.20475161987041035</v>
      </c>
      <c r="D53" s="4">
        <f>(D51/D52)</f>
        <v>0.30809399477806787</v>
      </c>
      <c r="E53" s="4">
        <f>(E51/E52)</f>
        <v>0.25910931174089069</v>
      </c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 x14ac:dyDescent="0.45">
      <c r="A54" s="4" t="s">
        <v>49</v>
      </c>
      <c r="B54" s="19" t="s">
        <v>76</v>
      </c>
      <c r="C54" s="4">
        <v>94.8</v>
      </c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 x14ac:dyDescent="0.45">
      <c r="B55" s="1"/>
      <c r="C55" s="4">
        <v>463</v>
      </c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x14ac:dyDescent="0.45">
      <c r="B56" s="1">
        <v>1</v>
      </c>
      <c r="C56" s="4">
        <f>(C54/C55)</f>
        <v>0.20475161987041035</v>
      </c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x14ac:dyDescent="0.45">
      <c r="A57" s="4" t="s">
        <v>49</v>
      </c>
      <c r="B57" s="19" t="s">
        <v>77</v>
      </c>
      <c r="C57" s="4">
        <v>145</v>
      </c>
      <c r="D57" s="4">
        <v>160</v>
      </c>
      <c r="E57" s="4">
        <v>150</v>
      </c>
      <c r="F57" s="4">
        <v>166</v>
      </c>
      <c r="G57" s="4">
        <v>160</v>
      </c>
      <c r="H57" s="4">
        <v>137</v>
      </c>
      <c r="I57" s="4">
        <v>140</v>
      </c>
      <c r="J57" s="4">
        <v>159</v>
      </c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x14ac:dyDescent="0.45">
      <c r="B58" s="1"/>
      <c r="C58" s="4">
        <v>351</v>
      </c>
      <c r="D58" s="4">
        <v>375</v>
      </c>
      <c r="E58" s="4">
        <v>339</v>
      </c>
      <c r="F58" s="4">
        <v>394</v>
      </c>
      <c r="G58" s="4">
        <v>394</v>
      </c>
      <c r="H58" s="4">
        <v>378</v>
      </c>
      <c r="I58" s="4">
        <v>418</v>
      </c>
      <c r="J58" s="4">
        <v>328</v>
      </c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x14ac:dyDescent="0.45">
      <c r="B59" s="1">
        <v>1</v>
      </c>
      <c r="C59" s="4">
        <f t="shared" ref="C59:J59" si="9">(C57/C58)</f>
        <v>0.4131054131054131</v>
      </c>
      <c r="D59" s="4">
        <f t="shared" si="9"/>
        <v>0.42666666666666669</v>
      </c>
      <c r="E59" s="4">
        <f t="shared" si="9"/>
        <v>0.44247787610619471</v>
      </c>
      <c r="F59" s="4">
        <f t="shared" si="9"/>
        <v>0.42131979695431471</v>
      </c>
      <c r="G59" s="4">
        <f t="shared" si="9"/>
        <v>0.40609137055837563</v>
      </c>
      <c r="H59" s="4">
        <f t="shared" si="9"/>
        <v>0.36243386243386244</v>
      </c>
      <c r="I59" s="4">
        <f t="shared" si="9"/>
        <v>0.3349282296650718</v>
      </c>
      <c r="J59" s="4">
        <f t="shared" si="9"/>
        <v>0.4847560975609756</v>
      </c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x14ac:dyDescent="0.45">
      <c r="A60" s="4" t="s">
        <v>49</v>
      </c>
      <c r="B60" s="19" t="s">
        <v>78</v>
      </c>
      <c r="C60" s="4">
        <v>265</v>
      </c>
      <c r="D60" s="4">
        <v>244</v>
      </c>
      <c r="E60" s="4">
        <v>267</v>
      </c>
      <c r="F60" s="4">
        <v>291</v>
      </c>
      <c r="G60" s="4">
        <v>185</v>
      </c>
      <c r="H60" s="4">
        <v>225</v>
      </c>
      <c r="I60" s="4">
        <v>218</v>
      </c>
      <c r="J60" s="4">
        <v>278</v>
      </c>
      <c r="K60" s="4">
        <v>280</v>
      </c>
    </row>
    <row r="61" spans="1:37" x14ac:dyDescent="0.45">
      <c r="B61" s="1"/>
      <c r="C61" s="4">
        <v>923</v>
      </c>
      <c r="D61" s="4">
        <v>860</v>
      </c>
      <c r="E61" s="4">
        <v>883</v>
      </c>
      <c r="F61" s="4">
        <v>797</v>
      </c>
      <c r="G61" s="4">
        <v>717</v>
      </c>
      <c r="H61" s="4">
        <v>758</v>
      </c>
      <c r="I61" s="4">
        <v>863</v>
      </c>
      <c r="J61" s="4">
        <v>791</v>
      </c>
      <c r="K61" s="4">
        <v>835</v>
      </c>
    </row>
    <row r="62" spans="1:37" x14ac:dyDescent="0.45">
      <c r="B62" s="1">
        <v>1</v>
      </c>
      <c r="C62" s="4">
        <f t="shared" ref="C62:K62" si="10">(C60/C61)</f>
        <v>0.28710725893824485</v>
      </c>
      <c r="D62" s="4">
        <f t="shared" si="10"/>
        <v>0.28372093023255812</v>
      </c>
      <c r="E62" s="4">
        <f t="shared" si="10"/>
        <v>0.30237825594563988</v>
      </c>
      <c r="F62" s="4">
        <f t="shared" si="10"/>
        <v>0.36511919698870765</v>
      </c>
      <c r="G62" s="4">
        <f t="shared" si="10"/>
        <v>0.25801952580195259</v>
      </c>
      <c r="H62" s="4">
        <f t="shared" si="10"/>
        <v>0.29683377308707126</v>
      </c>
      <c r="I62" s="4">
        <f t="shared" si="10"/>
        <v>0.25260718424101969</v>
      </c>
      <c r="J62" s="4">
        <f t="shared" si="10"/>
        <v>0.35145385587863465</v>
      </c>
      <c r="K62" s="4">
        <f t="shared" si="10"/>
        <v>0.33532934131736525</v>
      </c>
    </row>
    <row r="63" spans="1:37" x14ac:dyDescent="0.45">
      <c r="A63" s="4" t="s">
        <v>50</v>
      </c>
      <c r="B63" s="19" t="s">
        <v>79</v>
      </c>
      <c r="C63" s="4">
        <v>94.8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x14ac:dyDescent="0.45">
      <c r="B64" s="1"/>
      <c r="C64" s="4">
        <v>463</v>
      </c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7"/>
      <c r="AH64" s="17"/>
      <c r="AI64" s="1"/>
      <c r="AJ64" s="17"/>
      <c r="AK64" s="1"/>
    </row>
    <row r="65" spans="1:37" x14ac:dyDescent="0.45">
      <c r="B65" s="1">
        <v>1</v>
      </c>
      <c r="C65" s="4">
        <f>(C63/C64)</f>
        <v>0.20475161987041035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x14ac:dyDescent="0.45">
      <c r="A66" s="4" t="s">
        <v>50</v>
      </c>
      <c r="B66" s="19" t="s">
        <v>80</v>
      </c>
      <c r="C66" s="4">
        <v>171</v>
      </c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1:37" x14ac:dyDescent="0.45">
      <c r="B67" s="1"/>
      <c r="C67" s="4">
        <v>566</v>
      </c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 x14ac:dyDescent="0.45">
      <c r="B68" s="1">
        <v>1</v>
      </c>
      <c r="C68" s="4">
        <f>(C66/C67)</f>
        <v>0.30212014134275617</v>
      </c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1:37" x14ac:dyDescent="0.45">
      <c r="A69" s="4" t="s">
        <v>50</v>
      </c>
      <c r="B69" s="19" t="s">
        <v>81</v>
      </c>
      <c r="C69" s="4">
        <v>147</v>
      </c>
      <c r="D69" s="4">
        <v>223</v>
      </c>
      <c r="E69" s="4">
        <v>194</v>
      </c>
      <c r="F69" s="4">
        <v>186</v>
      </c>
      <c r="G69" s="4">
        <v>192</v>
      </c>
      <c r="H69" s="4">
        <v>185</v>
      </c>
      <c r="I69" s="4">
        <v>201</v>
      </c>
      <c r="J69" s="4">
        <v>172</v>
      </c>
      <c r="K69" s="1">
        <v>155</v>
      </c>
      <c r="L69" s="1">
        <v>126</v>
      </c>
      <c r="M69" s="1">
        <v>208</v>
      </c>
      <c r="N69" s="1">
        <v>166</v>
      </c>
      <c r="O69" s="4">
        <v>183</v>
      </c>
      <c r="P69" s="4">
        <v>243</v>
      </c>
      <c r="Q69" s="4">
        <v>257</v>
      </c>
      <c r="R69" s="4">
        <v>228</v>
      </c>
      <c r="S69" s="4">
        <v>154</v>
      </c>
      <c r="T69" s="1">
        <v>167</v>
      </c>
      <c r="U69" s="1">
        <v>175</v>
      </c>
      <c r="V69" s="1">
        <v>179</v>
      </c>
      <c r="W69" s="1">
        <v>200</v>
      </c>
      <c r="X69" s="1">
        <v>205</v>
      </c>
      <c r="Y69" s="1">
        <v>193</v>
      </c>
      <c r="Z69" s="1">
        <v>235</v>
      </c>
      <c r="AA69" s="1">
        <v>244</v>
      </c>
      <c r="AB69" s="1">
        <v>207</v>
      </c>
      <c r="AC69" s="1"/>
      <c r="AD69" s="1"/>
      <c r="AE69" s="1"/>
      <c r="AF69" s="1"/>
      <c r="AG69" s="17"/>
      <c r="AH69" s="17"/>
      <c r="AI69" s="1"/>
      <c r="AJ69" s="17"/>
      <c r="AK69" s="1"/>
    </row>
    <row r="70" spans="1:37" x14ac:dyDescent="0.45">
      <c r="B70" s="1"/>
      <c r="C70" s="4">
        <v>609</v>
      </c>
      <c r="D70" s="4">
        <v>642</v>
      </c>
      <c r="E70" s="4">
        <v>573</v>
      </c>
      <c r="F70" s="4">
        <v>794</v>
      </c>
      <c r="G70" s="4">
        <v>813</v>
      </c>
      <c r="H70" s="4">
        <v>714</v>
      </c>
      <c r="I70" s="4">
        <v>741</v>
      </c>
      <c r="J70" s="4">
        <v>741</v>
      </c>
      <c r="K70" s="1">
        <v>510</v>
      </c>
      <c r="L70" s="1">
        <v>470</v>
      </c>
      <c r="M70" s="1">
        <v>575</v>
      </c>
      <c r="N70" s="1">
        <v>557</v>
      </c>
      <c r="O70" s="4">
        <v>532</v>
      </c>
      <c r="P70" s="4">
        <v>875</v>
      </c>
      <c r="Q70" s="4">
        <v>775</v>
      </c>
      <c r="R70" s="4">
        <v>700</v>
      </c>
      <c r="S70" s="4">
        <v>712</v>
      </c>
      <c r="T70" s="4">
        <v>747</v>
      </c>
      <c r="U70" s="4">
        <v>747</v>
      </c>
      <c r="V70" s="4">
        <v>747</v>
      </c>
      <c r="W70" s="1">
        <v>854</v>
      </c>
      <c r="X70" s="1">
        <v>832</v>
      </c>
      <c r="Y70" s="4">
        <v>820</v>
      </c>
      <c r="Z70" s="1">
        <v>820</v>
      </c>
      <c r="AA70" s="1">
        <v>831</v>
      </c>
      <c r="AB70" s="1">
        <v>725</v>
      </c>
      <c r="AC70" s="1"/>
      <c r="AD70" s="1"/>
      <c r="AE70" s="1"/>
      <c r="AF70" s="1"/>
      <c r="AG70" s="1"/>
      <c r="AH70" s="1"/>
      <c r="AI70" s="1"/>
      <c r="AJ70" s="1"/>
      <c r="AK70" s="1"/>
    </row>
    <row r="71" spans="1:37" x14ac:dyDescent="0.45">
      <c r="B71" s="1">
        <v>1</v>
      </c>
      <c r="C71" s="4">
        <f>(C69/C70)</f>
        <v>0.2413793103448276</v>
      </c>
      <c r="D71" s="4">
        <f t="shared" ref="D71:AB71" si="11">(D69/D70)</f>
        <v>0.34735202492211836</v>
      </c>
      <c r="E71" s="4">
        <f t="shared" si="11"/>
        <v>0.33856893542757416</v>
      </c>
      <c r="F71" s="4">
        <f t="shared" si="11"/>
        <v>0.23425692695214106</v>
      </c>
      <c r="G71" s="4">
        <f t="shared" si="11"/>
        <v>0.23616236162361623</v>
      </c>
      <c r="H71" s="4">
        <f t="shared" si="11"/>
        <v>0.25910364145658266</v>
      </c>
      <c r="I71" s="4">
        <f t="shared" si="11"/>
        <v>0.27125506072874495</v>
      </c>
      <c r="J71" s="4">
        <f t="shared" si="11"/>
        <v>0.23211875843454791</v>
      </c>
      <c r="K71" s="4">
        <f t="shared" si="11"/>
        <v>0.30392156862745096</v>
      </c>
      <c r="L71" s="4">
        <f t="shared" si="11"/>
        <v>0.26808510638297872</v>
      </c>
      <c r="M71" s="4">
        <f t="shared" si="11"/>
        <v>0.36173913043478262</v>
      </c>
      <c r="N71" s="4">
        <f t="shared" si="11"/>
        <v>0.29802513464991021</v>
      </c>
      <c r="O71" s="4">
        <f t="shared" si="11"/>
        <v>0.34398496240601506</v>
      </c>
      <c r="P71" s="4">
        <f t="shared" si="11"/>
        <v>0.27771428571428569</v>
      </c>
      <c r="Q71" s="4">
        <f t="shared" si="11"/>
        <v>0.33161290322580644</v>
      </c>
      <c r="R71" s="4">
        <f t="shared" si="11"/>
        <v>0.32571428571428573</v>
      </c>
      <c r="S71" s="4">
        <f t="shared" si="11"/>
        <v>0.21629213483146068</v>
      </c>
      <c r="T71" s="4">
        <f t="shared" si="11"/>
        <v>0.22356091030789826</v>
      </c>
      <c r="U71" s="4">
        <f t="shared" si="11"/>
        <v>0.23427041499330656</v>
      </c>
      <c r="V71" s="4">
        <f t="shared" si="11"/>
        <v>0.23962516733601072</v>
      </c>
      <c r="W71" s="4">
        <f t="shared" si="11"/>
        <v>0.23419203747072601</v>
      </c>
      <c r="X71" s="4">
        <f t="shared" si="11"/>
        <v>0.24639423076923078</v>
      </c>
      <c r="Y71" s="4">
        <f t="shared" si="11"/>
        <v>0.23536585365853657</v>
      </c>
      <c r="Z71" s="4">
        <f t="shared" si="11"/>
        <v>0.28658536585365851</v>
      </c>
      <c r="AA71" s="4">
        <f t="shared" si="11"/>
        <v>0.29362214199759323</v>
      </c>
      <c r="AB71" s="4">
        <f t="shared" si="11"/>
        <v>0.28551724137931034</v>
      </c>
      <c r="AC71" s="1"/>
      <c r="AD71" s="1"/>
      <c r="AE71" s="1"/>
      <c r="AF71" s="1"/>
      <c r="AG71" s="1"/>
      <c r="AH71" s="1"/>
      <c r="AI71" s="1"/>
      <c r="AJ71" s="1"/>
      <c r="AK71" s="1"/>
    </row>
    <row r="72" spans="1:37" x14ac:dyDescent="0.45">
      <c r="A72" s="4" t="s">
        <v>51</v>
      </c>
      <c r="B72" s="19" t="s">
        <v>82</v>
      </c>
      <c r="C72" s="4">
        <v>182</v>
      </c>
      <c r="D72" s="4">
        <v>130</v>
      </c>
      <c r="F72" s="4">
        <v>0.2413793103448276</v>
      </c>
      <c r="G72" s="4">
        <v>0.34735202492211836</v>
      </c>
      <c r="H72" s="4">
        <v>0.33856893542757416</v>
      </c>
      <c r="I72" s="4">
        <v>0.23425692695214106</v>
      </c>
      <c r="J72" s="4">
        <v>0.23616236162361623</v>
      </c>
      <c r="K72" s="4">
        <v>0.25910364145658266</v>
      </c>
      <c r="L72" s="4">
        <v>0.27125506072874495</v>
      </c>
      <c r="M72" s="4">
        <v>0.23211875843454791</v>
      </c>
      <c r="N72" s="4">
        <v>0.30392156862745096</v>
      </c>
      <c r="O72" s="4">
        <v>0.26808510638297872</v>
      </c>
      <c r="P72" s="1">
        <v>0.36173913043478262</v>
      </c>
      <c r="Q72" s="1">
        <v>0.29802513464991021</v>
      </c>
      <c r="R72" s="1">
        <v>0.34398496240601506</v>
      </c>
      <c r="S72" s="1">
        <v>0.27771428571428569</v>
      </c>
      <c r="T72" s="1">
        <v>0.33161290322580644</v>
      </c>
      <c r="U72" s="1">
        <v>0.32571428571428573</v>
      </c>
      <c r="V72" s="1">
        <v>0.21629213483146068</v>
      </c>
      <c r="W72" s="1">
        <v>0.22356091030789826</v>
      </c>
      <c r="X72" s="1">
        <v>0.23427041499330656</v>
      </c>
      <c r="Y72" s="1">
        <v>0.23962516733601072</v>
      </c>
      <c r="Z72" s="1">
        <v>0.23419203747072601</v>
      </c>
      <c r="AA72" s="1">
        <v>0.24639423076923078</v>
      </c>
      <c r="AB72" s="1">
        <v>0.23536585365853657</v>
      </c>
      <c r="AC72" s="1"/>
      <c r="AD72" s="1"/>
      <c r="AE72" s="1"/>
      <c r="AF72" s="1"/>
      <c r="AG72" s="1"/>
      <c r="AH72" s="1"/>
      <c r="AI72" s="1"/>
      <c r="AJ72" s="1"/>
      <c r="AK72" s="1"/>
    </row>
    <row r="73" spans="1:37" x14ac:dyDescent="0.45">
      <c r="B73" s="1"/>
      <c r="C73" s="4">
        <v>558</v>
      </c>
      <c r="D73" s="4">
        <v>443</v>
      </c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7" x14ac:dyDescent="0.45">
      <c r="B74" s="1">
        <v>1</v>
      </c>
      <c r="C74" s="4">
        <f>(C72/C73)</f>
        <v>0.32616487455197135</v>
      </c>
      <c r="D74" s="4">
        <f>(D72/D73)</f>
        <v>0.29345372460496616</v>
      </c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1:37" x14ac:dyDescent="0.45">
      <c r="A75" s="4" t="s">
        <v>51</v>
      </c>
      <c r="B75" s="19" t="s">
        <v>83</v>
      </c>
      <c r="C75" s="4">
        <v>110</v>
      </c>
      <c r="D75" s="4">
        <v>139</v>
      </c>
      <c r="E75" s="4">
        <v>113</v>
      </c>
      <c r="F75" s="4">
        <v>178</v>
      </c>
      <c r="G75" s="4">
        <v>138</v>
      </c>
      <c r="H75" s="4">
        <v>173</v>
      </c>
      <c r="I75" s="4">
        <v>217</v>
      </c>
      <c r="J75" s="4">
        <v>239</v>
      </c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1:37" x14ac:dyDescent="0.45">
      <c r="B76" s="1"/>
      <c r="C76" s="4">
        <v>431</v>
      </c>
      <c r="D76" s="4">
        <v>445</v>
      </c>
      <c r="E76" s="4">
        <v>396</v>
      </c>
      <c r="F76" s="4">
        <v>574</v>
      </c>
      <c r="G76" s="4">
        <v>444</v>
      </c>
      <c r="H76" s="4">
        <v>513</v>
      </c>
      <c r="I76" s="4">
        <v>636</v>
      </c>
      <c r="J76" s="4">
        <v>614</v>
      </c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1:37" x14ac:dyDescent="0.45">
      <c r="B77" s="1">
        <v>1</v>
      </c>
      <c r="C77" s="4">
        <f>(C75/C76)</f>
        <v>0.25522041763341069</v>
      </c>
      <c r="D77" s="4">
        <f t="shared" ref="D77:J77" si="12">(D75/D76)</f>
        <v>0.31235955056179776</v>
      </c>
      <c r="E77" s="4">
        <f t="shared" si="12"/>
        <v>0.28535353535353536</v>
      </c>
      <c r="F77" s="4">
        <f t="shared" si="12"/>
        <v>0.31010452961672474</v>
      </c>
      <c r="G77" s="4">
        <f t="shared" si="12"/>
        <v>0.3108108108108108</v>
      </c>
      <c r="H77" s="4">
        <f t="shared" si="12"/>
        <v>0.33723196881091616</v>
      </c>
      <c r="I77" s="4">
        <f t="shared" si="12"/>
        <v>0.3411949685534591</v>
      </c>
      <c r="J77" s="4">
        <f t="shared" si="12"/>
        <v>0.38925081433224756</v>
      </c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1:37" x14ac:dyDescent="0.45">
      <c r="A78" s="4" t="s">
        <v>51</v>
      </c>
      <c r="B78" s="19" t="s">
        <v>84</v>
      </c>
      <c r="C78" s="4">
        <v>197</v>
      </c>
      <c r="D78" s="4">
        <v>218</v>
      </c>
      <c r="E78" s="4">
        <v>184</v>
      </c>
      <c r="F78" s="4">
        <v>206</v>
      </c>
      <c r="G78" s="4">
        <v>175</v>
      </c>
      <c r="H78" s="4">
        <v>178</v>
      </c>
      <c r="I78" s="4">
        <v>150</v>
      </c>
      <c r="J78" s="4">
        <v>162</v>
      </c>
      <c r="K78" s="4">
        <v>199</v>
      </c>
      <c r="L78" s="4">
        <v>190</v>
      </c>
      <c r="M78" s="4">
        <v>223</v>
      </c>
      <c r="N78" s="4">
        <v>206</v>
      </c>
      <c r="O78" s="4">
        <v>198</v>
      </c>
    </row>
    <row r="79" spans="1:37" x14ac:dyDescent="0.45">
      <c r="B79" s="1"/>
      <c r="C79" s="4">
        <v>580</v>
      </c>
      <c r="D79" s="4">
        <v>602</v>
      </c>
      <c r="E79" s="4">
        <v>569</v>
      </c>
      <c r="F79" s="4">
        <v>522</v>
      </c>
      <c r="G79" s="4">
        <v>534</v>
      </c>
      <c r="H79" s="4">
        <v>540</v>
      </c>
      <c r="I79" s="4">
        <v>443</v>
      </c>
      <c r="J79" s="4">
        <v>584</v>
      </c>
      <c r="K79" s="4">
        <v>582</v>
      </c>
      <c r="L79" s="4">
        <v>590</v>
      </c>
      <c r="M79" s="4">
        <v>640</v>
      </c>
      <c r="N79" s="4">
        <v>649</v>
      </c>
      <c r="O79" s="4">
        <v>590</v>
      </c>
    </row>
    <row r="80" spans="1:37" x14ac:dyDescent="0.45">
      <c r="B80" s="1">
        <v>1</v>
      </c>
      <c r="C80" s="4">
        <f>(C78/C79)</f>
        <v>0.33965517241379312</v>
      </c>
      <c r="D80" s="4">
        <f t="shared" ref="D80:O80" si="13">(D78/D79)</f>
        <v>0.36212624584717606</v>
      </c>
      <c r="E80" s="4">
        <f t="shared" si="13"/>
        <v>0.32337434094903339</v>
      </c>
      <c r="F80" s="4">
        <f t="shared" si="13"/>
        <v>0.3946360153256705</v>
      </c>
      <c r="G80" s="4">
        <f t="shared" si="13"/>
        <v>0.32771535580524347</v>
      </c>
      <c r="H80" s="4">
        <f t="shared" si="13"/>
        <v>0.32962962962962961</v>
      </c>
      <c r="I80" s="4">
        <f t="shared" si="13"/>
        <v>0.33860045146726864</v>
      </c>
      <c r="J80" s="4">
        <f t="shared" si="13"/>
        <v>0.2773972602739726</v>
      </c>
      <c r="K80" s="4">
        <f t="shared" si="13"/>
        <v>0.34192439862542956</v>
      </c>
      <c r="L80" s="4">
        <f t="shared" si="13"/>
        <v>0.32203389830508472</v>
      </c>
      <c r="M80" s="4">
        <f t="shared" si="13"/>
        <v>0.34843750000000001</v>
      </c>
      <c r="N80" s="4">
        <f t="shared" si="13"/>
        <v>0.31741140215716485</v>
      </c>
      <c r="O80" s="4">
        <f t="shared" si="13"/>
        <v>0.33559322033898303</v>
      </c>
    </row>
    <row r="81" spans="1:37" x14ac:dyDescent="0.45">
      <c r="A81" s="4" t="s">
        <v>52</v>
      </c>
      <c r="B81" s="19" t="s">
        <v>85</v>
      </c>
      <c r="C81" s="4">
        <v>176</v>
      </c>
      <c r="D81" s="4">
        <v>135</v>
      </c>
      <c r="E81" s="4">
        <v>73</v>
      </c>
      <c r="F81" s="4">
        <v>119</v>
      </c>
      <c r="G81" s="4">
        <v>135</v>
      </c>
      <c r="H81" s="4">
        <v>168</v>
      </c>
      <c r="I81" s="4">
        <v>138</v>
      </c>
      <c r="J81" s="4">
        <v>163</v>
      </c>
      <c r="K81" s="4">
        <v>141</v>
      </c>
      <c r="L81" s="4">
        <v>163</v>
      </c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1:37" x14ac:dyDescent="0.45">
      <c r="B82" s="1"/>
      <c r="C82" s="4">
        <v>471</v>
      </c>
      <c r="D82" s="4">
        <v>394</v>
      </c>
      <c r="E82" s="4">
        <v>287</v>
      </c>
      <c r="F82" s="4">
        <v>359</v>
      </c>
      <c r="G82" s="4">
        <v>398</v>
      </c>
      <c r="H82" s="4">
        <v>699</v>
      </c>
      <c r="I82" s="4">
        <v>564</v>
      </c>
      <c r="J82" s="4">
        <v>575</v>
      </c>
      <c r="K82" s="4">
        <v>485</v>
      </c>
      <c r="L82" s="4">
        <v>426</v>
      </c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x14ac:dyDescent="0.45">
      <c r="B83" s="1">
        <v>1</v>
      </c>
      <c r="C83" s="4">
        <f>(C81/C82)</f>
        <v>0.37367303609341823</v>
      </c>
      <c r="D83" s="4">
        <f t="shared" ref="D83:L83" si="14">(D81/D82)</f>
        <v>0.34263959390862941</v>
      </c>
      <c r="E83" s="4">
        <f t="shared" si="14"/>
        <v>0.25435540069686413</v>
      </c>
      <c r="F83" s="4">
        <f t="shared" si="14"/>
        <v>0.33147632311977715</v>
      </c>
      <c r="G83" s="4">
        <f t="shared" si="14"/>
        <v>0.33919597989949751</v>
      </c>
      <c r="H83" s="4">
        <f t="shared" si="14"/>
        <v>0.24034334763948498</v>
      </c>
      <c r="I83" s="4">
        <f t="shared" si="14"/>
        <v>0.24468085106382978</v>
      </c>
      <c r="J83" s="4">
        <f t="shared" si="14"/>
        <v>0.28347826086956524</v>
      </c>
      <c r="K83" s="4">
        <f t="shared" si="14"/>
        <v>0.2907216494845361</v>
      </c>
      <c r="L83" s="4">
        <f t="shared" si="14"/>
        <v>0.38262910798122068</v>
      </c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x14ac:dyDescent="0.45">
      <c r="A84" s="4" t="s">
        <v>52</v>
      </c>
      <c r="B84" s="19" t="s">
        <v>86</v>
      </c>
      <c r="C84" s="4">
        <v>165</v>
      </c>
      <c r="D84" s="4">
        <v>168</v>
      </c>
      <c r="E84" s="4">
        <v>190</v>
      </c>
      <c r="F84" s="4">
        <v>178</v>
      </c>
      <c r="G84" s="4">
        <v>97</v>
      </c>
      <c r="H84" s="4">
        <v>110</v>
      </c>
      <c r="I84" s="4">
        <v>138</v>
      </c>
      <c r="J84" s="4">
        <v>98</v>
      </c>
      <c r="K84" s="4">
        <v>98</v>
      </c>
      <c r="L84" s="4">
        <v>115</v>
      </c>
      <c r="M84" s="4">
        <v>85</v>
      </c>
      <c r="N84" s="4">
        <v>112</v>
      </c>
      <c r="O84" s="4">
        <v>123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1:37" x14ac:dyDescent="0.45">
      <c r="B85" s="1"/>
      <c r="C85" s="4">
        <v>571</v>
      </c>
      <c r="D85" s="4">
        <v>574</v>
      </c>
      <c r="E85" s="4">
        <v>651</v>
      </c>
      <c r="F85" s="4">
        <v>546</v>
      </c>
      <c r="G85" s="4">
        <v>419</v>
      </c>
      <c r="H85" s="4">
        <v>493</v>
      </c>
      <c r="I85" s="4">
        <v>484</v>
      </c>
      <c r="J85" s="4">
        <v>447</v>
      </c>
      <c r="K85" s="4">
        <v>437</v>
      </c>
      <c r="L85" s="4">
        <v>390</v>
      </c>
      <c r="M85" s="4">
        <v>373</v>
      </c>
      <c r="N85" s="4">
        <v>532</v>
      </c>
      <c r="O85" s="4">
        <v>362</v>
      </c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1:37" x14ac:dyDescent="0.45">
      <c r="B86" s="1">
        <v>1</v>
      </c>
      <c r="C86" s="4">
        <f>(C84/C85)</f>
        <v>0.28896672504378285</v>
      </c>
      <c r="D86" s="4">
        <f t="shared" ref="D86:O86" si="15">(D84/D85)</f>
        <v>0.29268292682926828</v>
      </c>
      <c r="E86" s="4">
        <f t="shared" si="15"/>
        <v>0.29185867895545314</v>
      </c>
      <c r="F86" s="4">
        <f t="shared" si="15"/>
        <v>0.32600732600732601</v>
      </c>
      <c r="G86" s="4">
        <f t="shared" si="15"/>
        <v>0.23150357995226731</v>
      </c>
      <c r="H86" s="4">
        <f t="shared" si="15"/>
        <v>0.2231237322515213</v>
      </c>
      <c r="I86" s="4">
        <f t="shared" si="15"/>
        <v>0.28512396694214875</v>
      </c>
      <c r="J86" s="4">
        <f t="shared" si="15"/>
        <v>0.21923937360178972</v>
      </c>
      <c r="K86" s="4">
        <f t="shared" si="15"/>
        <v>0.22425629290617849</v>
      </c>
      <c r="L86" s="4">
        <f t="shared" si="15"/>
        <v>0.29487179487179488</v>
      </c>
      <c r="M86" s="4">
        <f t="shared" si="15"/>
        <v>0.22788203753351208</v>
      </c>
      <c r="N86" s="4">
        <f t="shared" si="15"/>
        <v>0.21052631578947367</v>
      </c>
      <c r="O86" s="4">
        <f t="shared" si="15"/>
        <v>0.3397790055248619</v>
      </c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1:37" x14ac:dyDescent="0.45">
      <c r="A87" s="4" t="s">
        <v>52</v>
      </c>
      <c r="B87" s="19" t="s">
        <v>87</v>
      </c>
      <c r="C87" s="4">
        <v>173</v>
      </c>
      <c r="D87" s="4">
        <v>119</v>
      </c>
      <c r="E87" s="4">
        <v>149</v>
      </c>
      <c r="F87" s="4">
        <v>107</v>
      </c>
      <c r="G87" s="4">
        <v>220</v>
      </c>
      <c r="H87" s="4">
        <v>198</v>
      </c>
      <c r="I87" s="4">
        <v>163</v>
      </c>
      <c r="J87" s="4">
        <v>130</v>
      </c>
      <c r="K87" s="4">
        <v>181</v>
      </c>
      <c r="L87" s="4">
        <v>212</v>
      </c>
      <c r="M87" s="4">
        <v>126</v>
      </c>
      <c r="N87" s="4">
        <v>142</v>
      </c>
      <c r="O87" s="4">
        <v>184</v>
      </c>
      <c r="P87" s="1">
        <v>202</v>
      </c>
      <c r="Q87" s="1">
        <v>176</v>
      </c>
      <c r="R87" s="1">
        <v>181</v>
      </c>
      <c r="S87" s="1">
        <v>246</v>
      </c>
      <c r="T87" s="1">
        <v>186</v>
      </c>
      <c r="U87" s="1">
        <v>219</v>
      </c>
      <c r="V87" s="1">
        <v>232</v>
      </c>
      <c r="W87" s="1">
        <v>228</v>
      </c>
      <c r="X87" s="1">
        <v>183</v>
      </c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1:37" x14ac:dyDescent="0.45">
      <c r="B88" s="1"/>
      <c r="C88" s="4">
        <v>491</v>
      </c>
      <c r="D88" s="4">
        <v>512</v>
      </c>
      <c r="E88" s="4">
        <v>503</v>
      </c>
      <c r="F88" s="4">
        <v>518</v>
      </c>
      <c r="G88" s="4">
        <v>621</v>
      </c>
      <c r="H88" s="4">
        <v>571</v>
      </c>
      <c r="I88" s="4">
        <v>550</v>
      </c>
      <c r="J88" s="4">
        <v>535</v>
      </c>
      <c r="K88" s="4">
        <v>554</v>
      </c>
      <c r="L88" s="4">
        <v>560</v>
      </c>
      <c r="M88" s="4">
        <v>531</v>
      </c>
      <c r="N88" s="4">
        <v>525</v>
      </c>
      <c r="O88" s="4">
        <v>570</v>
      </c>
      <c r="P88" s="1">
        <v>597</v>
      </c>
      <c r="Q88" s="1">
        <v>620</v>
      </c>
      <c r="R88" s="1">
        <v>580</v>
      </c>
      <c r="S88" s="1">
        <v>634</v>
      </c>
      <c r="T88" s="1">
        <v>532</v>
      </c>
      <c r="U88" s="1">
        <v>598</v>
      </c>
      <c r="V88" s="1">
        <v>622</v>
      </c>
      <c r="W88" s="1">
        <v>605</v>
      </c>
      <c r="X88" s="1">
        <v>514</v>
      </c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1:37" x14ac:dyDescent="0.45">
      <c r="B89" s="1">
        <v>1</v>
      </c>
      <c r="C89" s="4">
        <f>(C87/C88)</f>
        <v>0.35234215885947046</v>
      </c>
      <c r="D89" s="4">
        <f t="shared" ref="D89:X89" si="16">(D87/D88)</f>
        <v>0.232421875</v>
      </c>
      <c r="E89" s="4">
        <f t="shared" si="16"/>
        <v>0.29622266401590458</v>
      </c>
      <c r="F89" s="4">
        <f t="shared" si="16"/>
        <v>0.20656370656370657</v>
      </c>
      <c r="G89" s="4">
        <f t="shared" si="16"/>
        <v>0.35426731078904994</v>
      </c>
      <c r="H89" s="4">
        <f t="shared" si="16"/>
        <v>0.34676007005253939</v>
      </c>
      <c r="I89" s="4">
        <f t="shared" si="16"/>
        <v>0.29636363636363638</v>
      </c>
      <c r="J89" s="4">
        <f t="shared" si="16"/>
        <v>0.24299065420560748</v>
      </c>
      <c r="K89" s="4">
        <f t="shared" si="16"/>
        <v>0.3267148014440433</v>
      </c>
      <c r="L89" s="4">
        <f t="shared" si="16"/>
        <v>0.37857142857142856</v>
      </c>
      <c r="M89" s="4">
        <f t="shared" si="16"/>
        <v>0.23728813559322035</v>
      </c>
      <c r="N89" s="4">
        <f t="shared" si="16"/>
        <v>0.27047619047619048</v>
      </c>
      <c r="O89" s="4">
        <f t="shared" si="16"/>
        <v>0.32280701754385965</v>
      </c>
      <c r="P89" s="4">
        <f t="shared" si="16"/>
        <v>0.33835845896147404</v>
      </c>
      <c r="Q89" s="4">
        <f t="shared" si="16"/>
        <v>0.28387096774193549</v>
      </c>
      <c r="R89" s="4">
        <f t="shared" si="16"/>
        <v>0.31206896551724139</v>
      </c>
      <c r="S89" s="4">
        <f t="shared" si="16"/>
        <v>0.38801261829652994</v>
      </c>
      <c r="T89" s="4">
        <f t="shared" si="16"/>
        <v>0.34962406015037595</v>
      </c>
      <c r="U89" s="4">
        <f t="shared" si="16"/>
        <v>0.36622073578595316</v>
      </c>
      <c r="V89" s="4">
        <f t="shared" si="16"/>
        <v>0.37299035369774919</v>
      </c>
      <c r="W89" s="4">
        <f t="shared" si="16"/>
        <v>0.3768595041322314</v>
      </c>
      <c r="X89" s="4">
        <f t="shared" si="16"/>
        <v>0.35603112840466927</v>
      </c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1:37" x14ac:dyDescent="0.45">
      <c r="A90" s="4" t="s">
        <v>88</v>
      </c>
      <c r="B90" s="19" t="s">
        <v>89</v>
      </c>
      <c r="C90" s="4">
        <v>182</v>
      </c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1:37" x14ac:dyDescent="0.45">
      <c r="B91" s="1"/>
      <c r="C91" s="4">
        <v>558</v>
      </c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1:37" x14ac:dyDescent="0.45">
      <c r="B92" s="1">
        <v>1</v>
      </c>
      <c r="C92" s="4">
        <f>(C90/C91)</f>
        <v>0.32616487455197135</v>
      </c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1:37" x14ac:dyDescent="0.45">
      <c r="A93" s="4" t="s">
        <v>88</v>
      </c>
      <c r="B93" s="19" t="s">
        <v>90</v>
      </c>
      <c r="C93" s="4">
        <v>182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1:37" x14ac:dyDescent="0.45">
      <c r="B94" s="1"/>
      <c r="C94" s="4">
        <v>558</v>
      </c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x14ac:dyDescent="0.45">
      <c r="B95" s="1">
        <v>1</v>
      </c>
      <c r="C95" s="4">
        <f>(C93/C94)</f>
        <v>0.32616487455197135</v>
      </c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x14ac:dyDescent="0.45">
      <c r="A96" s="4" t="s">
        <v>53</v>
      </c>
      <c r="B96" s="19" t="s">
        <v>91</v>
      </c>
      <c r="C96" s="4">
        <v>182</v>
      </c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x14ac:dyDescent="0.45">
      <c r="B97" s="1"/>
      <c r="C97" s="4">
        <v>558</v>
      </c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x14ac:dyDescent="0.45">
      <c r="B98" s="1">
        <v>1</v>
      </c>
      <c r="C98" s="4">
        <f>(C96/C97)</f>
        <v>0.32616487455197135</v>
      </c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 x14ac:dyDescent="0.45">
      <c r="B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1:37" x14ac:dyDescent="0.45">
      <c r="A100" s="4" t="s">
        <v>53</v>
      </c>
      <c r="B100" s="19" t="s">
        <v>92</v>
      </c>
      <c r="C100" s="4">
        <v>245</v>
      </c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1:37" x14ac:dyDescent="0.45">
      <c r="B101" s="1"/>
      <c r="C101" s="4">
        <v>787</v>
      </c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 x14ac:dyDescent="0.45">
      <c r="B102" s="1">
        <v>1</v>
      </c>
      <c r="C102" s="4">
        <f>(C100/C101)</f>
        <v>0.3113087674714104</v>
      </c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1:37" x14ac:dyDescent="0.45">
      <c r="A103" s="4" t="s">
        <v>53</v>
      </c>
      <c r="B103" s="19" t="s">
        <v>93</v>
      </c>
      <c r="C103" s="4">
        <v>245</v>
      </c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1:37" x14ac:dyDescent="0.45">
      <c r="B104" s="1"/>
      <c r="C104" s="4">
        <v>787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1:37" x14ac:dyDescent="0.45">
      <c r="B105" s="1">
        <v>1</v>
      </c>
      <c r="C105" s="4">
        <f>(C103/C104)</f>
        <v>0.3113087674714104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x14ac:dyDescent="0.45">
      <c r="A106" s="4" t="s">
        <v>31</v>
      </c>
      <c r="B106" s="19" t="s">
        <v>94</v>
      </c>
      <c r="C106" s="4">
        <v>125</v>
      </c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1:37" x14ac:dyDescent="0.45">
      <c r="B107" s="1"/>
      <c r="C107" s="4">
        <v>443</v>
      </c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1:37" x14ac:dyDescent="0.45">
      <c r="B108" s="1">
        <v>1</v>
      </c>
      <c r="C108" s="4">
        <f>(C106/C107)</f>
        <v>0.28216704288939054</v>
      </c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  <row r="109" spans="1:37" x14ac:dyDescent="0.45">
      <c r="A109" s="4" t="s">
        <v>31</v>
      </c>
      <c r="B109" s="19" t="s">
        <v>95</v>
      </c>
      <c r="C109" s="4">
        <v>125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</row>
    <row r="110" spans="1:37" x14ac:dyDescent="0.45">
      <c r="B110" s="1"/>
      <c r="C110" s="4">
        <v>443</v>
      </c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</row>
    <row r="111" spans="1:37" x14ac:dyDescent="0.45">
      <c r="B111" s="1">
        <v>1</v>
      </c>
      <c r="C111" s="4">
        <f>(C109/C110)</f>
        <v>0.28216704288939054</v>
      </c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</row>
    <row r="112" spans="1:37" x14ac:dyDescent="0.45">
      <c r="A112" s="4" t="s">
        <v>31</v>
      </c>
      <c r="B112" s="19" t="s">
        <v>96</v>
      </c>
      <c r="C112" s="4">
        <v>175</v>
      </c>
      <c r="D112" s="4">
        <v>182</v>
      </c>
      <c r="E112" s="4">
        <v>183</v>
      </c>
      <c r="F112" s="4">
        <v>340</v>
      </c>
      <c r="G112" s="4">
        <v>315</v>
      </c>
      <c r="H112" s="4">
        <v>336</v>
      </c>
      <c r="I112" s="4">
        <v>295</v>
      </c>
      <c r="J112" s="4">
        <v>359</v>
      </c>
      <c r="K112" s="4">
        <v>345</v>
      </c>
      <c r="L112" s="4">
        <v>350</v>
      </c>
      <c r="M112" s="4">
        <v>180</v>
      </c>
      <c r="N112" s="4">
        <v>188</v>
      </c>
      <c r="O112" s="4">
        <v>217</v>
      </c>
      <c r="P112" s="1">
        <v>169</v>
      </c>
      <c r="Q112" s="1">
        <v>199</v>
      </c>
      <c r="R112" s="1">
        <v>199</v>
      </c>
      <c r="S112" s="1">
        <v>235</v>
      </c>
      <c r="T112" s="1">
        <v>249</v>
      </c>
      <c r="U112" s="1">
        <v>212</v>
      </c>
      <c r="V112" s="1">
        <v>207</v>
      </c>
      <c r="W112" s="1">
        <v>181</v>
      </c>
      <c r="X112" s="1">
        <v>208</v>
      </c>
      <c r="Y112" s="1">
        <v>215</v>
      </c>
      <c r="Z112" s="1">
        <v>212</v>
      </c>
      <c r="AA112" s="1">
        <v>214</v>
      </c>
      <c r="AB112" s="1">
        <v>310</v>
      </c>
      <c r="AC112" s="1">
        <v>336</v>
      </c>
      <c r="AD112" s="1"/>
      <c r="AE112" s="1"/>
      <c r="AF112" s="1"/>
      <c r="AG112" s="1"/>
      <c r="AH112" s="1"/>
      <c r="AI112" s="1"/>
      <c r="AJ112" s="1"/>
      <c r="AK112" s="1"/>
    </row>
    <row r="113" spans="1:37" x14ac:dyDescent="0.45">
      <c r="B113" s="1"/>
      <c r="C113" s="4">
        <v>401</v>
      </c>
      <c r="D113" s="4">
        <v>433</v>
      </c>
      <c r="E113" s="4">
        <v>412</v>
      </c>
      <c r="F113" s="4">
        <v>612</v>
      </c>
      <c r="G113" s="4">
        <v>761</v>
      </c>
      <c r="H113" s="4">
        <v>756</v>
      </c>
      <c r="I113" s="4">
        <v>775</v>
      </c>
      <c r="J113" s="4">
        <v>825</v>
      </c>
      <c r="K113" s="4">
        <v>846</v>
      </c>
      <c r="L113" s="4">
        <v>822</v>
      </c>
      <c r="M113" s="4">
        <v>430</v>
      </c>
      <c r="N113" s="4">
        <v>486</v>
      </c>
      <c r="O113" s="4">
        <v>487</v>
      </c>
      <c r="P113" s="1">
        <v>481</v>
      </c>
      <c r="Q113" s="1">
        <v>511</v>
      </c>
      <c r="R113" s="1">
        <v>481</v>
      </c>
      <c r="S113" s="1">
        <v>503</v>
      </c>
      <c r="T113" s="1">
        <v>530</v>
      </c>
      <c r="U113" s="1">
        <v>494</v>
      </c>
      <c r="V113" s="1">
        <v>536</v>
      </c>
      <c r="W113" s="1">
        <v>480</v>
      </c>
      <c r="X113" s="1">
        <v>460</v>
      </c>
      <c r="Y113" s="1">
        <v>532</v>
      </c>
      <c r="Z113" s="1">
        <v>561</v>
      </c>
      <c r="AA113" s="1">
        <v>551</v>
      </c>
      <c r="AB113" s="1">
        <v>683</v>
      </c>
      <c r="AC113" s="1">
        <v>752</v>
      </c>
      <c r="AD113" s="1"/>
      <c r="AE113" s="1"/>
      <c r="AF113" s="1"/>
      <c r="AG113" s="1"/>
      <c r="AH113" s="1"/>
      <c r="AI113" s="1"/>
      <c r="AJ113" s="1"/>
      <c r="AK113" s="1"/>
    </row>
    <row r="114" spans="1:37" x14ac:dyDescent="0.45">
      <c r="B114" s="1">
        <v>1</v>
      </c>
      <c r="C114" s="4">
        <f>(C112/C113)</f>
        <v>0.43640897755610975</v>
      </c>
      <c r="D114" s="4">
        <f t="shared" ref="D114:AC114" si="17">(D112/D113)</f>
        <v>0.42032332563510394</v>
      </c>
      <c r="E114" s="4">
        <f t="shared" si="17"/>
        <v>0.44417475728155342</v>
      </c>
      <c r="F114" s="4">
        <f t="shared" si="17"/>
        <v>0.55555555555555558</v>
      </c>
      <c r="G114" s="4">
        <f t="shared" si="17"/>
        <v>0.41392904073587383</v>
      </c>
      <c r="H114" s="4">
        <f t="shared" si="17"/>
        <v>0.44444444444444442</v>
      </c>
      <c r="I114" s="4">
        <f t="shared" si="17"/>
        <v>0.38064516129032255</v>
      </c>
      <c r="J114" s="4">
        <f t="shared" si="17"/>
        <v>0.43515151515151518</v>
      </c>
      <c r="K114" s="4">
        <f t="shared" si="17"/>
        <v>0.40780141843971629</v>
      </c>
      <c r="L114" s="4">
        <f t="shared" si="17"/>
        <v>0.42579075425790752</v>
      </c>
      <c r="M114" s="4">
        <f t="shared" si="17"/>
        <v>0.41860465116279072</v>
      </c>
      <c r="N114" s="4">
        <f t="shared" si="17"/>
        <v>0.38683127572016462</v>
      </c>
      <c r="O114" s="4">
        <f t="shared" si="17"/>
        <v>0.44558521560574949</v>
      </c>
      <c r="P114" s="4">
        <f t="shared" si="17"/>
        <v>0.35135135135135137</v>
      </c>
      <c r="Q114" s="4">
        <f t="shared" si="17"/>
        <v>0.38943248532289626</v>
      </c>
      <c r="R114" s="4">
        <f t="shared" si="17"/>
        <v>0.41372141372141374</v>
      </c>
      <c r="S114" s="4">
        <f t="shared" si="17"/>
        <v>0.4671968190854871</v>
      </c>
      <c r="T114" s="4">
        <f t="shared" si="17"/>
        <v>0.46981132075471699</v>
      </c>
      <c r="U114" s="4">
        <f t="shared" si="17"/>
        <v>0.4291497975708502</v>
      </c>
      <c r="V114" s="4">
        <f t="shared" si="17"/>
        <v>0.38619402985074625</v>
      </c>
      <c r="W114" s="4">
        <f t="shared" si="17"/>
        <v>0.37708333333333333</v>
      </c>
      <c r="X114" s="4">
        <f t="shared" si="17"/>
        <v>0.45217391304347826</v>
      </c>
      <c r="Y114" s="4">
        <f t="shared" si="17"/>
        <v>0.40413533834586468</v>
      </c>
      <c r="Z114" s="4">
        <f t="shared" si="17"/>
        <v>0.37789661319073081</v>
      </c>
      <c r="AA114" s="4">
        <f t="shared" si="17"/>
        <v>0.38838475499092556</v>
      </c>
      <c r="AB114" s="4">
        <f t="shared" si="17"/>
        <v>0.45387994143484628</v>
      </c>
      <c r="AC114" s="4">
        <f t="shared" si="17"/>
        <v>0.44680851063829785</v>
      </c>
      <c r="AD114" s="1"/>
      <c r="AE114" s="1"/>
      <c r="AF114" s="1"/>
      <c r="AG114" s="1"/>
      <c r="AH114" s="1"/>
      <c r="AI114" s="1"/>
      <c r="AJ114" s="1"/>
      <c r="AK114" s="1"/>
    </row>
    <row r="115" spans="1:37" x14ac:dyDescent="0.45">
      <c r="A115" s="4" t="s">
        <v>35</v>
      </c>
      <c r="B115" s="19" t="s">
        <v>97</v>
      </c>
      <c r="C115" s="4">
        <v>268</v>
      </c>
      <c r="D115" s="4">
        <v>226</v>
      </c>
      <c r="E115" s="4">
        <v>171</v>
      </c>
      <c r="F115" s="4">
        <v>215</v>
      </c>
      <c r="G115" s="4">
        <v>160</v>
      </c>
      <c r="H115" s="4">
        <v>224</v>
      </c>
      <c r="I115" s="4">
        <v>193</v>
      </c>
      <c r="J115" s="4">
        <v>241</v>
      </c>
      <c r="K115" s="4">
        <v>115</v>
      </c>
      <c r="L115" s="4">
        <v>187</v>
      </c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</row>
    <row r="116" spans="1:37" x14ac:dyDescent="0.45">
      <c r="B116" s="1"/>
      <c r="C116" s="4">
        <v>693</v>
      </c>
      <c r="D116" s="4">
        <v>758</v>
      </c>
      <c r="E116" s="4">
        <v>710</v>
      </c>
      <c r="F116" s="4">
        <v>479</v>
      </c>
      <c r="G116" s="4">
        <v>471</v>
      </c>
      <c r="H116" s="4">
        <v>434</v>
      </c>
      <c r="I116" s="4">
        <v>525</v>
      </c>
      <c r="J116" s="4">
        <v>542</v>
      </c>
      <c r="K116" s="4">
        <v>382</v>
      </c>
      <c r="L116" s="4">
        <v>410</v>
      </c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</row>
    <row r="117" spans="1:37" x14ac:dyDescent="0.45">
      <c r="B117" s="1">
        <v>1</v>
      </c>
      <c r="C117" s="4">
        <f>(C115/C116)</f>
        <v>0.38672438672438675</v>
      </c>
      <c r="D117" s="4">
        <f t="shared" ref="D117:L117" si="18">(D115/D116)</f>
        <v>0.29815303430079154</v>
      </c>
      <c r="E117" s="4">
        <f t="shared" si="18"/>
        <v>0.24084507042253522</v>
      </c>
      <c r="F117" s="4">
        <f t="shared" si="18"/>
        <v>0.44885177453027142</v>
      </c>
      <c r="G117" s="4">
        <f t="shared" si="18"/>
        <v>0.33970276008492567</v>
      </c>
      <c r="H117" s="4">
        <f t="shared" si="18"/>
        <v>0.5161290322580645</v>
      </c>
      <c r="I117" s="4">
        <f t="shared" si="18"/>
        <v>0.36761904761904762</v>
      </c>
      <c r="J117" s="4">
        <f t="shared" si="18"/>
        <v>0.44464944649446492</v>
      </c>
      <c r="K117" s="4">
        <f t="shared" si="18"/>
        <v>0.30104712041884818</v>
      </c>
      <c r="L117" s="4">
        <f t="shared" si="18"/>
        <v>0.45609756097560977</v>
      </c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</row>
    <row r="118" spans="1:37" x14ac:dyDescent="0.45">
      <c r="A118" s="4" t="s">
        <v>35</v>
      </c>
      <c r="B118" s="19" t="s">
        <v>98</v>
      </c>
      <c r="C118" s="4">
        <v>150</v>
      </c>
      <c r="D118" s="4">
        <v>141</v>
      </c>
      <c r="E118" s="4">
        <v>115</v>
      </c>
      <c r="F118" s="4">
        <v>121</v>
      </c>
      <c r="G118" s="4">
        <v>135</v>
      </c>
      <c r="H118" s="4">
        <v>118</v>
      </c>
      <c r="I118" s="4">
        <v>91</v>
      </c>
      <c r="J118" s="4">
        <v>126</v>
      </c>
      <c r="K118" s="4">
        <v>158</v>
      </c>
      <c r="L118" s="4">
        <v>127</v>
      </c>
      <c r="M118" s="4">
        <v>108</v>
      </c>
      <c r="N118" s="1">
        <v>170</v>
      </c>
      <c r="O118" s="1">
        <v>175</v>
      </c>
      <c r="P118" s="1">
        <v>150</v>
      </c>
      <c r="Q118" s="1">
        <v>141</v>
      </c>
      <c r="R118" s="1">
        <v>125</v>
      </c>
      <c r="S118" s="1">
        <v>140</v>
      </c>
      <c r="T118" s="1">
        <v>173</v>
      </c>
      <c r="AC118" s="1"/>
      <c r="AD118" s="1"/>
      <c r="AE118" s="1"/>
      <c r="AF118" s="1"/>
      <c r="AG118" s="1"/>
      <c r="AH118" s="1"/>
      <c r="AI118" s="1"/>
      <c r="AJ118" s="1"/>
      <c r="AK118" s="1"/>
    </row>
    <row r="119" spans="1:37" x14ac:dyDescent="0.45">
      <c r="B119" s="1"/>
      <c r="C119" s="4">
        <v>482</v>
      </c>
      <c r="D119" s="4">
        <v>481</v>
      </c>
      <c r="E119" s="4">
        <v>439</v>
      </c>
      <c r="F119" s="4">
        <v>467</v>
      </c>
      <c r="G119" s="4">
        <v>488</v>
      </c>
      <c r="H119" s="4">
        <v>375</v>
      </c>
      <c r="I119" s="4">
        <v>356</v>
      </c>
      <c r="J119" s="4">
        <v>463</v>
      </c>
      <c r="K119" s="4">
        <v>469</v>
      </c>
      <c r="L119" s="4">
        <v>477</v>
      </c>
      <c r="M119" s="4">
        <v>472</v>
      </c>
      <c r="N119" s="4">
        <v>470</v>
      </c>
      <c r="O119" s="4">
        <v>469</v>
      </c>
      <c r="P119" s="1">
        <v>485</v>
      </c>
      <c r="Q119" s="1">
        <v>557</v>
      </c>
      <c r="R119" s="1">
        <v>508</v>
      </c>
      <c r="S119" s="1">
        <v>539</v>
      </c>
      <c r="T119" s="1">
        <v>529</v>
      </c>
      <c r="U119" s="1"/>
      <c r="AC119" s="1"/>
      <c r="AD119" s="1"/>
      <c r="AE119" s="1"/>
      <c r="AF119" s="1"/>
      <c r="AG119" s="1"/>
      <c r="AH119" s="1"/>
      <c r="AI119" s="1"/>
      <c r="AJ119" s="1"/>
      <c r="AK119" s="1"/>
    </row>
    <row r="120" spans="1:37" x14ac:dyDescent="0.45">
      <c r="B120" s="1">
        <v>1</v>
      </c>
      <c r="C120" s="4">
        <f>(C118/C119)</f>
        <v>0.31120331950207469</v>
      </c>
      <c r="D120" s="4">
        <f t="shared" ref="D120:T120" si="19">(D118/D119)</f>
        <v>0.29313929313929316</v>
      </c>
      <c r="E120" s="4">
        <f t="shared" si="19"/>
        <v>0.26195899772209569</v>
      </c>
      <c r="F120" s="4">
        <f t="shared" si="19"/>
        <v>0.25910064239828695</v>
      </c>
      <c r="G120" s="4">
        <f t="shared" si="19"/>
        <v>0.27663934426229508</v>
      </c>
      <c r="H120" s="4">
        <f t="shared" si="19"/>
        <v>0.31466666666666665</v>
      </c>
      <c r="I120" s="4">
        <f t="shared" si="19"/>
        <v>0.2556179775280899</v>
      </c>
      <c r="J120" s="4">
        <f t="shared" si="19"/>
        <v>0.27213822894168466</v>
      </c>
      <c r="K120" s="4">
        <f t="shared" si="19"/>
        <v>0.33688699360341151</v>
      </c>
      <c r="L120" s="4">
        <f t="shared" si="19"/>
        <v>0.2662473794549266</v>
      </c>
      <c r="M120" s="4">
        <f t="shared" si="19"/>
        <v>0.2288135593220339</v>
      </c>
      <c r="N120" s="4">
        <f t="shared" si="19"/>
        <v>0.36170212765957449</v>
      </c>
      <c r="O120" s="4">
        <f t="shared" si="19"/>
        <v>0.37313432835820898</v>
      </c>
      <c r="P120" s="4">
        <f t="shared" si="19"/>
        <v>0.30927835051546393</v>
      </c>
      <c r="Q120" s="4">
        <f t="shared" si="19"/>
        <v>0.25314183123877915</v>
      </c>
      <c r="R120" s="4">
        <f t="shared" si="19"/>
        <v>0.24606299212598426</v>
      </c>
      <c r="S120" s="4">
        <f t="shared" si="19"/>
        <v>0.25974025974025972</v>
      </c>
      <c r="T120" s="4">
        <f t="shared" si="19"/>
        <v>0.32703213610586013</v>
      </c>
      <c r="U120" s="1"/>
      <c r="AC120" s="1"/>
      <c r="AD120" s="1"/>
      <c r="AE120" s="1"/>
      <c r="AF120" s="1"/>
      <c r="AG120" s="1"/>
      <c r="AH120" s="1"/>
      <c r="AI120" s="1"/>
      <c r="AJ120" s="1"/>
      <c r="AK120" s="1"/>
    </row>
    <row r="121" spans="1:37" x14ac:dyDescent="0.45">
      <c r="A121" s="4" t="s">
        <v>35</v>
      </c>
      <c r="B121" s="19" t="s">
        <v>99</v>
      </c>
      <c r="C121" s="4">
        <v>193</v>
      </c>
      <c r="D121" s="4">
        <v>220</v>
      </c>
      <c r="E121" s="4">
        <v>192</v>
      </c>
      <c r="F121" s="4">
        <v>172</v>
      </c>
    </row>
    <row r="122" spans="1:37" x14ac:dyDescent="0.45">
      <c r="B122" s="1"/>
      <c r="C122" s="4">
        <v>451</v>
      </c>
      <c r="D122" s="4">
        <v>617</v>
      </c>
      <c r="E122" s="4">
        <v>604</v>
      </c>
      <c r="F122" s="4">
        <v>551</v>
      </c>
    </row>
    <row r="123" spans="1:37" x14ac:dyDescent="0.45">
      <c r="B123" s="1">
        <v>1</v>
      </c>
      <c r="C123" s="4">
        <f>(C121/C122)</f>
        <v>0.42793791574279377</v>
      </c>
      <c r="D123" s="4">
        <f>(D121/D122)</f>
        <v>0.3565640194489465</v>
      </c>
      <c r="E123" s="4">
        <f>(E121/E122)</f>
        <v>0.31788079470198677</v>
      </c>
      <c r="F123" s="4">
        <f>(F121/F122)</f>
        <v>0.31215970961887479</v>
      </c>
    </row>
    <row r="124" spans="1:37" x14ac:dyDescent="0.45">
      <c r="A124" s="4" t="s">
        <v>35</v>
      </c>
      <c r="B124" s="19" t="s">
        <v>100</v>
      </c>
      <c r="C124" s="4">
        <v>188</v>
      </c>
      <c r="D124" s="4">
        <v>175</v>
      </c>
      <c r="E124" s="4">
        <v>165</v>
      </c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</row>
    <row r="125" spans="1:37" x14ac:dyDescent="0.45">
      <c r="B125" s="1"/>
      <c r="C125" s="4">
        <v>439</v>
      </c>
      <c r="D125" s="4">
        <v>454</v>
      </c>
      <c r="E125" s="4">
        <v>467</v>
      </c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</row>
    <row r="126" spans="1:37" x14ac:dyDescent="0.45">
      <c r="B126" s="1">
        <v>1</v>
      </c>
      <c r="C126" s="4">
        <f>(C124/C125)</f>
        <v>0.42824601366742598</v>
      </c>
      <c r="D126" s="4">
        <f>(D124/D125)</f>
        <v>0.38546255506607929</v>
      </c>
      <c r="E126" s="4">
        <f>(E124/E125)</f>
        <v>0.35331905781584583</v>
      </c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</row>
    <row r="127" spans="1:37" x14ac:dyDescent="0.45">
      <c r="A127" s="4" t="s">
        <v>39</v>
      </c>
      <c r="B127" s="19" t="s">
        <v>101</v>
      </c>
      <c r="C127" s="4">
        <v>166</v>
      </c>
      <c r="D127" s="4">
        <v>211</v>
      </c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1:37" x14ac:dyDescent="0.45">
      <c r="B128" s="1"/>
      <c r="C128" s="4">
        <v>481</v>
      </c>
      <c r="D128" s="4">
        <v>517</v>
      </c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x14ac:dyDescent="0.45">
      <c r="B129" s="1">
        <v>1</v>
      </c>
      <c r="C129" s="4">
        <f>(C127/C128)</f>
        <v>0.34511434511434513</v>
      </c>
      <c r="D129" s="4">
        <f>(D127/D128)</f>
        <v>0.40812379110251451</v>
      </c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x14ac:dyDescent="0.45">
      <c r="A130" s="4" t="s">
        <v>39</v>
      </c>
      <c r="B130" s="19" t="s">
        <v>102</v>
      </c>
      <c r="C130" s="4">
        <v>125</v>
      </c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x14ac:dyDescent="0.45">
      <c r="B131" s="1"/>
      <c r="C131" s="4">
        <v>443</v>
      </c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1:37" x14ac:dyDescent="0.45">
      <c r="B132" s="1">
        <v>1</v>
      </c>
      <c r="C132" s="4">
        <f>(C130/C131)</f>
        <v>0.28216704288939054</v>
      </c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</row>
    <row r="133" spans="1:37" x14ac:dyDescent="0.45">
      <c r="A133" s="4" t="s">
        <v>39</v>
      </c>
      <c r="B133" s="19" t="s">
        <v>103</v>
      </c>
      <c r="C133" s="4">
        <v>281</v>
      </c>
      <c r="D133" s="4">
        <v>269</v>
      </c>
      <c r="E133" s="4">
        <v>249</v>
      </c>
      <c r="F133" s="4">
        <v>259</v>
      </c>
      <c r="G133" s="4">
        <v>298</v>
      </c>
      <c r="H133" s="4">
        <v>235</v>
      </c>
      <c r="I133" s="4">
        <v>270</v>
      </c>
      <c r="J133" s="4">
        <v>275</v>
      </c>
      <c r="K133" s="4">
        <v>212</v>
      </c>
      <c r="L133" s="4">
        <v>194</v>
      </c>
      <c r="M133" s="4">
        <v>207</v>
      </c>
      <c r="N133" s="4">
        <v>212</v>
      </c>
      <c r="O133" s="4">
        <v>239</v>
      </c>
      <c r="P133" s="1">
        <v>195</v>
      </c>
      <c r="Q133" s="1">
        <v>194</v>
      </c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</row>
    <row r="134" spans="1:37" x14ac:dyDescent="0.45">
      <c r="B134" s="1"/>
      <c r="C134" s="4">
        <v>705</v>
      </c>
      <c r="D134" s="4">
        <v>714</v>
      </c>
      <c r="E134" s="4">
        <v>710</v>
      </c>
      <c r="F134" s="4">
        <v>703</v>
      </c>
      <c r="G134" s="4">
        <v>727</v>
      </c>
      <c r="H134" s="4">
        <v>739</v>
      </c>
      <c r="I134" s="4">
        <v>694</v>
      </c>
      <c r="J134" s="4">
        <v>742</v>
      </c>
      <c r="K134" s="4">
        <v>686</v>
      </c>
      <c r="L134" s="4">
        <v>625</v>
      </c>
      <c r="M134" s="4">
        <v>597</v>
      </c>
      <c r="N134" s="4">
        <v>676</v>
      </c>
      <c r="O134" s="4">
        <v>670</v>
      </c>
      <c r="P134" s="1">
        <v>578</v>
      </c>
      <c r="Q134" s="1">
        <v>540</v>
      </c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</row>
    <row r="135" spans="1:37" x14ac:dyDescent="0.45">
      <c r="B135" s="1"/>
      <c r="C135" s="4">
        <f>(C133/C134)</f>
        <v>0.39858156028368796</v>
      </c>
      <c r="D135" s="4">
        <f t="shared" ref="D135:Q135" si="20">(D133/D134)</f>
        <v>0.37675070028011204</v>
      </c>
      <c r="E135" s="4">
        <f t="shared" si="20"/>
        <v>0.35070422535211265</v>
      </c>
      <c r="F135" s="4">
        <f t="shared" si="20"/>
        <v>0.36842105263157893</v>
      </c>
      <c r="G135" s="4">
        <f t="shared" si="20"/>
        <v>0.40990371389270974</v>
      </c>
      <c r="H135" s="4">
        <f t="shared" si="20"/>
        <v>0.31799729364005414</v>
      </c>
      <c r="I135" s="4">
        <f t="shared" si="20"/>
        <v>0.38904899135446686</v>
      </c>
      <c r="J135" s="4">
        <f t="shared" si="20"/>
        <v>0.37061994609164423</v>
      </c>
      <c r="K135" s="4">
        <f t="shared" si="20"/>
        <v>0.30903790087463556</v>
      </c>
      <c r="L135" s="4">
        <f t="shared" si="20"/>
        <v>0.31040000000000001</v>
      </c>
      <c r="M135" s="4">
        <f t="shared" si="20"/>
        <v>0.34673366834170855</v>
      </c>
      <c r="N135" s="4">
        <f t="shared" si="20"/>
        <v>0.31360946745562129</v>
      </c>
      <c r="O135" s="4">
        <f t="shared" si="20"/>
        <v>0.35671641791044778</v>
      </c>
      <c r="P135" s="4">
        <f t="shared" si="20"/>
        <v>0.33737024221453288</v>
      </c>
      <c r="Q135" s="4">
        <f t="shared" si="20"/>
        <v>0.35925925925925928</v>
      </c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1:37" x14ac:dyDescent="0.45">
      <c r="B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1:37" x14ac:dyDescent="0.45">
      <c r="A137" s="4" t="s">
        <v>54</v>
      </c>
      <c r="B137" s="19" t="s">
        <v>105</v>
      </c>
      <c r="C137" s="4">
        <v>324</v>
      </c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1:37" x14ac:dyDescent="0.45">
      <c r="B138" s="1"/>
      <c r="C138" s="4">
        <v>887</v>
      </c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</row>
    <row r="139" spans="1:37" x14ac:dyDescent="0.45">
      <c r="B139" s="1">
        <v>1</v>
      </c>
      <c r="C139" s="4">
        <f>(C137/C138)</f>
        <v>0.36527621195039461</v>
      </c>
      <c r="D139" s="4" t="s">
        <v>106</v>
      </c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1:37" x14ac:dyDescent="0.45">
      <c r="A140" s="4" t="s">
        <v>54</v>
      </c>
      <c r="B140" s="19" t="s">
        <v>107</v>
      </c>
      <c r="C140" s="4">
        <v>181</v>
      </c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1:37" x14ac:dyDescent="0.45">
      <c r="B141" s="1"/>
      <c r="C141" s="4">
        <v>414</v>
      </c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1:37" x14ac:dyDescent="0.45">
      <c r="B142" s="1">
        <v>2</v>
      </c>
      <c r="C142" s="4">
        <f>(C140/C141)</f>
        <v>0.43719806763285024</v>
      </c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1:37" x14ac:dyDescent="0.45">
      <c r="A143" s="4" t="s">
        <v>54</v>
      </c>
      <c r="B143" s="19" t="s">
        <v>108</v>
      </c>
      <c r="C143" s="4">
        <v>179</v>
      </c>
      <c r="D143" s="4">
        <v>194</v>
      </c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1:37" x14ac:dyDescent="0.45">
      <c r="B144" s="1"/>
      <c r="C144" s="4">
        <v>460</v>
      </c>
      <c r="D144" s="4">
        <v>475</v>
      </c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</row>
    <row r="145" spans="1:37" x14ac:dyDescent="0.45">
      <c r="B145" s="1">
        <v>3</v>
      </c>
      <c r="C145" s="4">
        <f>(C143/C144)</f>
        <v>0.38913043478260867</v>
      </c>
      <c r="D145" s="4">
        <f>(D143/D144)</f>
        <v>0.40842105263157896</v>
      </c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</row>
    <row r="146" spans="1:37" x14ac:dyDescent="0.45">
      <c r="A146" s="4" t="s">
        <v>32</v>
      </c>
      <c r="B146" s="19" t="s">
        <v>109</v>
      </c>
      <c r="C146" s="4">
        <v>205</v>
      </c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</row>
    <row r="147" spans="1:37" x14ac:dyDescent="0.45">
      <c r="B147" s="1"/>
      <c r="C147" s="4">
        <v>546</v>
      </c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</row>
    <row r="148" spans="1:37" x14ac:dyDescent="0.45">
      <c r="B148" s="1">
        <v>1</v>
      </c>
      <c r="C148" s="4">
        <f>(C146/C147)</f>
        <v>0.37545787545787546</v>
      </c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</row>
    <row r="149" spans="1:37" x14ac:dyDescent="0.45">
      <c r="A149" s="4" t="s">
        <v>32</v>
      </c>
      <c r="B149" s="19" t="s">
        <v>110</v>
      </c>
      <c r="C149" s="4">
        <v>173</v>
      </c>
      <c r="D149" s="4">
        <v>164</v>
      </c>
      <c r="E149" s="4">
        <v>186</v>
      </c>
      <c r="F149" s="4">
        <v>185</v>
      </c>
      <c r="G149" s="4">
        <v>167</v>
      </c>
      <c r="H149" s="4">
        <v>193</v>
      </c>
      <c r="I149" s="4">
        <v>185</v>
      </c>
      <c r="J149" s="4">
        <v>170</v>
      </c>
      <c r="K149" s="4">
        <v>168</v>
      </c>
      <c r="L149" s="4">
        <v>192</v>
      </c>
      <c r="M149" s="4">
        <v>7</v>
      </c>
      <c r="N149" s="4">
        <v>7</v>
      </c>
      <c r="O149" s="4">
        <v>8.3000000000000007</v>
      </c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</row>
    <row r="150" spans="1:37" x14ac:dyDescent="0.45">
      <c r="B150" s="1"/>
      <c r="C150" s="4">
        <v>466</v>
      </c>
      <c r="D150" s="4">
        <v>456</v>
      </c>
      <c r="E150" s="4">
        <v>545</v>
      </c>
      <c r="F150" s="4">
        <v>470</v>
      </c>
      <c r="G150" s="4">
        <v>438</v>
      </c>
      <c r="H150" s="4">
        <v>565</v>
      </c>
      <c r="I150" s="4">
        <v>541</v>
      </c>
      <c r="J150" s="4">
        <v>430</v>
      </c>
      <c r="K150" s="4">
        <v>407</v>
      </c>
      <c r="L150" s="4">
        <v>505</v>
      </c>
      <c r="M150" s="4">
        <v>18.2</v>
      </c>
      <c r="N150" s="4">
        <v>18.5</v>
      </c>
      <c r="O150" s="4">
        <v>21</v>
      </c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</row>
    <row r="151" spans="1:37" x14ac:dyDescent="0.45">
      <c r="B151" s="1">
        <v>1</v>
      </c>
      <c r="C151" s="4">
        <f>(C149/C150)</f>
        <v>0.37124463519313305</v>
      </c>
      <c r="D151" s="4">
        <f t="shared" ref="D151:O151" si="21">(D149/D150)</f>
        <v>0.35964912280701755</v>
      </c>
      <c r="E151" s="4">
        <f t="shared" si="21"/>
        <v>0.34128440366972479</v>
      </c>
      <c r="F151" s="4">
        <f t="shared" si="21"/>
        <v>0.39361702127659576</v>
      </c>
      <c r="G151" s="4">
        <f t="shared" si="21"/>
        <v>0.38127853881278539</v>
      </c>
      <c r="H151" s="4">
        <f t="shared" si="21"/>
        <v>0.34159292035398231</v>
      </c>
      <c r="I151" s="4">
        <f t="shared" si="21"/>
        <v>0.34195933456561922</v>
      </c>
      <c r="J151" s="4">
        <f t="shared" si="21"/>
        <v>0.39534883720930231</v>
      </c>
      <c r="K151" s="4">
        <f t="shared" si="21"/>
        <v>0.41277641277641275</v>
      </c>
      <c r="L151" s="4">
        <f t="shared" si="21"/>
        <v>0.3801980198019802</v>
      </c>
      <c r="M151" s="4">
        <f t="shared" si="21"/>
        <v>0.38461538461538464</v>
      </c>
      <c r="N151" s="4">
        <f t="shared" si="21"/>
        <v>0.3783783783783784</v>
      </c>
      <c r="O151" s="4">
        <f t="shared" si="21"/>
        <v>0.39523809523809528</v>
      </c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</row>
    <row r="152" spans="1:37" x14ac:dyDescent="0.45">
      <c r="A152" s="4" t="s">
        <v>32</v>
      </c>
      <c r="B152" s="19" t="s">
        <v>111</v>
      </c>
      <c r="C152" s="4">
        <v>166</v>
      </c>
      <c r="D152" s="4">
        <v>185</v>
      </c>
      <c r="E152" s="4">
        <v>211</v>
      </c>
      <c r="F152" s="4">
        <v>141</v>
      </c>
      <c r="G152" s="4">
        <v>157</v>
      </c>
      <c r="H152" s="4">
        <v>176</v>
      </c>
      <c r="I152" s="4">
        <v>132</v>
      </c>
      <c r="J152" s="4">
        <v>133</v>
      </c>
      <c r="K152" s="4">
        <v>141</v>
      </c>
      <c r="L152" s="4">
        <v>185</v>
      </c>
      <c r="N152" s="4">
        <v>0.37124463519313305</v>
      </c>
      <c r="O152" s="4">
        <v>0.35964912280701755</v>
      </c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</row>
    <row r="153" spans="1:37" x14ac:dyDescent="0.45">
      <c r="B153" s="1"/>
      <c r="C153" s="4">
        <v>570</v>
      </c>
      <c r="D153" s="4">
        <v>620</v>
      </c>
      <c r="E153" s="4">
        <v>434</v>
      </c>
      <c r="F153" s="4">
        <v>492</v>
      </c>
      <c r="G153" s="4">
        <v>363</v>
      </c>
      <c r="H153" s="4">
        <v>398</v>
      </c>
      <c r="I153" s="4">
        <v>404</v>
      </c>
      <c r="J153" s="4">
        <v>427</v>
      </c>
      <c r="K153" s="4">
        <v>456</v>
      </c>
      <c r="L153" s="4">
        <v>520</v>
      </c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</row>
    <row r="154" spans="1:37" x14ac:dyDescent="0.45">
      <c r="B154" s="1"/>
      <c r="C154" s="4">
        <f>(C152/C153)</f>
        <v>0.29122807017543861</v>
      </c>
      <c r="D154" s="4">
        <f t="shared" ref="D154:L154" si="22">(D152/D153)</f>
        <v>0.29838709677419356</v>
      </c>
      <c r="E154" s="4">
        <f t="shared" si="22"/>
        <v>0.48617511520737328</v>
      </c>
      <c r="F154" s="4">
        <f t="shared" si="22"/>
        <v>0.28658536585365851</v>
      </c>
      <c r="G154" s="4">
        <f t="shared" si="22"/>
        <v>0.43250688705234158</v>
      </c>
      <c r="H154" s="4">
        <f t="shared" si="22"/>
        <v>0.44221105527638194</v>
      </c>
      <c r="I154" s="4">
        <f t="shared" si="22"/>
        <v>0.32673267326732675</v>
      </c>
      <c r="J154" s="4">
        <f t="shared" si="22"/>
        <v>0.31147540983606559</v>
      </c>
      <c r="K154" s="4">
        <f t="shared" si="22"/>
        <v>0.30921052631578949</v>
      </c>
      <c r="L154" s="4">
        <f t="shared" si="22"/>
        <v>0.35576923076923078</v>
      </c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</row>
    <row r="155" spans="1:37" x14ac:dyDescent="0.45">
      <c r="A155" s="4" t="s">
        <v>36</v>
      </c>
      <c r="B155" s="19" t="s">
        <v>112</v>
      </c>
      <c r="C155" s="4">
        <v>205</v>
      </c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</row>
    <row r="156" spans="1:37" x14ac:dyDescent="0.45">
      <c r="B156" s="1"/>
      <c r="C156" s="4">
        <v>546</v>
      </c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</row>
    <row r="157" spans="1:37" x14ac:dyDescent="0.45">
      <c r="B157" s="1">
        <v>1</v>
      </c>
      <c r="C157" s="4">
        <f>(C155/C156)</f>
        <v>0.37545787545787546</v>
      </c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</row>
    <row r="158" spans="1:37" x14ac:dyDescent="0.45">
      <c r="A158" s="4" t="s">
        <v>36</v>
      </c>
      <c r="B158" s="19" t="s">
        <v>113</v>
      </c>
      <c r="C158" s="4">
        <v>198</v>
      </c>
      <c r="D158" s="4">
        <v>212</v>
      </c>
      <c r="E158" s="4">
        <v>203</v>
      </c>
      <c r="F158" s="4">
        <v>185</v>
      </c>
      <c r="G158" s="4">
        <v>187</v>
      </c>
      <c r="H158" s="4">
        <v>230</v>
      </c>
      <c r="I158" s="4">
        <v>250</v>
      </c>
      <c r="J158" s="4">
        <v>163</v>
      </c>
      <c r="K158" s="4">
        <v>178</v>
      </c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</row>
    <row r="159" spans="1:37" x14ac:dyDescent="0.45">
      <c r="B159" s="1"/>
      <c r="C159" s="4">
        <v>504</v>
      </c>
      <c r="D159" s="4">
        <v>563</v>
      </c>
      <c r="E159" s="4">
        <v>491</v>
      </c>
      <c r="F159" s="4">
        <v>509</v>
      </c>
      <c r="G159" s="4">
        <v>491</v>
      </c>
      <c r="H159" s="4">
        <v>631</v>
      </c>
      <c r="I159" s="4">
        <v>654</v>
      </c>
      <c r="J159" s="4">
        <v>407</v>
      </c>
      <c r="K159" s="4">
        <v>460</v>
      </c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</row>
    <row r="160" spans="1:37" x14ac:dyDescent="0.45">
      <c r="B160" s="1">
        <v>1</v>
      </c>
      <c r="C160" s="4">
        <f>(C158/C159)</f>
        <v>0.39285714285714285</v>
      </c>
      <c r="D160" s="4">
        <f t="shared" ref="D160:K160" si="23">(D158/D159)</f>
        <v>0.37655417406749558</v>
      </c>
      <c r="E160" s="4">
        <f t="shared" si="23"/>
        <v>0.4134419551934827</v>
      </c>
      <c r="F160" s="4">
        <f t="shared" si="23"/>
        <v>0.36345776031434185</v>
      </c>
      <c r="G160" s="4">
        <f t="shared" si="23"/>
        <v>0.38085539714867617</v>
      </c>
      <c r="H160" s="4">
        <f t="shared" si="23"/>
        <v>0.36450079239302696</v>
      </c>
      <c r="I160" s="4">
        <f t="shared" si="23"/>
        <v>0.38226299694189603</v>
      </c>
      <c r="J160" s="4">
        <f t="shared" si="23"/>
        <v>0.40049140049140047</v>
      </c>
      <c r="K160" s="4">
        <f t="shared" si="23"/>
        <v>0.38695652173913042</v>
      </c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</row>
    <row r="161" spans="1:37" x14ac:dyDescent="0.45">
      <c r="A161" s="4" t="s">
        <v>36</v>
      </c>
      <c r="B161" s="19" t="s">
        <v>114</v>
      </c>
      <c r="C161" s="4">
        <v>205</v>
      </c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</row>
    <row r="162" spans="1:37" x14ac:dyDescent="0.45">
      <c r="B162" s="1"/>
      <c r="C162" s="4">
        <v>546</v>
      </c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</row>
    <row r="163" spans="1:37" x14ac:dyDescent="0.45">
      <c r="B163" s="1">
        <v>1</v>
      </c>
      <c r="C163" s="4">
        <f>(C161/C162)</f>
        <v>0.37545787545787546</v>
      </c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</row>
    <row r="164" spans="1:37" x14ac:dyDescent="0.45">
      <c r="A164" s="4" t="s">
        <v>40</v>
      </c>
      <c r="B164" s="19" t="s">
        <v>115</v>
      </c>
      <c r="C164" s="4">
        <v>205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</row>
    <row r="165" spans="1:37" x14ac:dyDescent="0.45">
      <c r="B165" s="1"/>
      <c r="C165" s="4">
        <v>546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</row>
    <row r="166" spans="1:37" x14ac:dyDescent="0.45">
      <c r="B166" s="1">
        <v>1</v>
      </c>
      <c r="C166" s="4">
        <f>(C164/C165)</f>
        <v>0.37545787545787546</v>
      </c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</row>
    <row r="167" spans="1:37" x14ac:dyDescent="0.45">
      <c r="A167" s="4" t="s">
        <v>40</v>
      </c>
      <c r="B167" s="19" t="s">
        <v>116</v>
      </c>
      <c r="C167" s="4">
        <v>184</v>
      </c>
      <c r="D167" s="4">
        <v>166</v>
      </c>
      <c r="E167" s="4">
        <v>181</v>
      </c>
      <c r="F167" s="4">
        <v>166</v>
      </c>
      <c r="G167" s="4">
        <v>190</v>
      </c>
      <c r="H167" s="4">
        <v>70</v>
      </c>
      <c r="I167" s="4">
        <v>194</v>
      </c>
      <c r="J167" s="4">
        <v>217</v>
      </c>
      <c r="K167" s="4">
        <v>228</v>
      </c>
      <c r="L167" s="4">
        <v>375</v>
      </c>
      <c r="M167" s="4">
        <v>408</v>
      </c>
      <c r="N167" s="4">
        <v>402</v>
      </c>
      <c r="O167" s="4">
        <v>282</v>
      </c>
      <c r="P167" s="1">
        <v>327</v>
      </c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</row>
    <row r="168" spans="1:37" x14ac:dyDescent="0.45">
      <c r="B168" s="1"/>
      <c r="C168" s="4">
        <v>511</v>
      </c>
      <c r="D168" s="4">
        <v>398</v>
      </c>
      <c r="E168" s="4">
        <v>447</v>
      </c>
      <c r="F168" s="4">
        <v>436</v>
      </c>
      <c r="G168" s="4">
        <v>492</v>
      </c>
      <c r="H168" s="4">
        <v>185</v>
      </c>
      <c r="I168" s="4">
        <v>492</v>
      </c>
      <c r="J168" s="4">
        <v>565</v>
      </c>
      <c r="K168" s="4">
        <v>589</v>
      </c>
      <c r="L168" s="4">
        <v>1047</v>
      </c>
      <c r="M168" s="4">
        <v>1127</v>
      </c>
      <c r="N168" s="4">
        <v>979</v>
      </c>
      <c r="O168" s="4">
        <v>770</v>
      </c>
      <c r="P168" s="1">
        <v>805</v>
      </c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</row>
    <row r="169" spans="1:37" x14ac:dyDescent="0.45">
      <c r="B169" s="1">
        <v>1</v>
      </c>
      <c r="C169" s="4">
        <f>(C167/C168)</f>
        <v>0.36007827788649704</v>
      </c>
      <c r="D169" s="4">
        <f t="shared" ref="D169:P169" si="24">(D167/D168)</f>
        <v>0.41708542713567837</v>
      </c>
      <c r="E169" s="4">
        <f t="shared" si="24"/>
        <v>0.40492170022371365</v>
      </c>
      <c r="F169" s="4">
        <f t="shared" si="24"/>
        <v>0.38073394495412843</v>
      </c>
      <c r="G169" s="4">
        <f t="shared" si="24"/>
        <v>0.38617886178861788</v>
      </c>
      <c r="H169" s="4">
        <f t="shared" si="24"/>
        <v>0.3783783783783784</v>
      </c>
      <c r="I169" s="4">
        <f t="shared" si="24"/>
        <v>0.39430894308943087</v>
      </c>
      <c r="J169" s="4">
        <f t="shared" si="24"/>
        <v>0.384070796460177</v>
      </c>
      <c r="K169" s="4">
        <f t="shared" si="24"/>
        <v>0.38709677419354838</v>
      </c>
      <c r="L169" s="4">
        <f t="shared" si="24"/>
        <v>0.35816618911174786</v>
      </c>
      <c r="M169" s="4">
        <f t="shared" si="24"/>
        <v>0.36202307009760426</v>
      </c>
      <c r="N169" s="4">
        <f t="shared" si="24"/>
        <v>0.41062308478038817</v>
      </c>
      <c r="O169" s="4">
        <f t="shared" si="24"/>
        <v>0.36623376623376624</v>
      </c>
      <c r="P169" s="4">
        <f t="shared" si="24"/>
        <v>0.40621118012422358</v>
      </c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</row>
    <row r="170" spans="1:37" x14ac:dyDescent="0.45">
      <c r="A170" s="4" t="s">
        <v>40</v>
      </c>
      <c r="B170" s="19" t="s">
        <v>117</v>
      </c>
      <c r="C170" s="4">
        <v>141</v>
      </c>
      <c r="D170" s="4">
        <v>136</v>
      </c>
      <c r="E170" s="4">
        <v>183</v>
      </c>
      <c r="F170" s="4">
        <v>173</v>
      </c>
      <c r="G170" s="4">
        <v>175</v>
      </c>
      <c r="H170" s="4">
        <v>193</v>
      </c>
      <c r="I170" s="4">
        <v>190</v>
      </c>
      <c r="J170" s="4">
        <v>171</v>
      </c>
      <c r="K170" s="4">
        <v>159</v>
      </c>
      <c r="L170" s="4">
        <v>174</v>
      </c>
      <c r="M170" s="4">
        <v>151</v>
      </c>
      <c r="N170" s="4">
        <v>169</v>
      </c>
      <c r="O170" s="4">
        <v>172</v>
      </c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</row>
    <row r="171" spans="1:37" x14ac:dyDescent="0.45">
      <c r="B171" s="1"/>
      <c r="C171" s="4">
        <v>464</v>
      </c>
      <c r="D171" s="4">
        <v>524</v>
      </c>
      <c r="E171" s="4">
        <v>459</v>
      </c>
      <c r="F171" s="4">
        <v>436</v>
      </c>
      <c r="G171" s="4">
        <v>512</v>
      </c>
      <c r="H171" s="4">
        <v>555</v>
      </c>
      <c r="I171" s="4">
        <v>516</v>
      </c>
      <c r="J171" s="4">
        <v>402</v>
      </c>
      <c r="K171" s="4">
        <v>431</v>
      </c>
      <c r="L171" s="4">
        <v>529</v>
      </c>
      <c r="M171" s="4">
        <v>440</v>
      </c>
      <c r="N171" s="4">
        <v>532</v>
      </c>
      <c r="O171" s="4">
        <v>449</v>
      </c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</row>
    <row r="172" spans="1:37" x14ac:dyDescent="0.45">
      <c r="B172" s="1">
        <v>1</v>
      </c>
      <c r="C172" s="4">
        <f>(C170/C171)</f>
        <v>0.30387931034482757</v>
      </c>
      <c r="D172" s="4">
        <f t="shared" ref="D172:O172" si="25">(D170/D171)</f>
        <v>0.25954198473282442</v>
      </c>
      <c r="E172" s="4">
        <f t="shared" si="25"/>
        <v>0.39869281045751637</v>
      </c>
      <c r="F172" s="4">
        <f t="shared" si="25"/>
        <v>0.39678899082568808</v>
      </c>
      <c r="G172" s="4">
        <f t="shared" si="25"/>
        <v>0.341796875</v>
      </c>
      <c r="H172" s="4">
        <f t="shared" si="25"/>
        <v>0.34774774774774775</v>
      </c>
      <c r="I172" s="4">
        <f t="shared" si="25"/>
        <v>0.36821705426356588</v>
      </c>
      <c r="J172" s="4">
        <f t="shared" si="25"/>
        <v>0.42537313432835822</v>
      </c>
      <c r="K172" s="4">
        <f t="shared" si="25"/>
        <v>0.36890951276102091</v>
      </c>
      <c r="L172" s="4">
        <f t="shared" si="25"/>
        <v>0.32892249527410206</v>
      </c>
      <c r="M172" s="4">
        <f t="shared" si="25"/>
        <v>0.3431818181818182</v>
      </c>
      <c r="N172" s="4">
        <f t="shared" si="25"/>
        <v>0.31766917293233082</v>
      </c>
      <c r="O172" s="4">
        <f t="shared" si="25"/>
        <v>0.38307349665924278</v>
      </c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</row>
    <row r="173" spans="1:37" x14ac:dyDescent="0.45">
      <c r="B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</row>
    <row r="174" spans="1:37" x14ac:dyDescent="0.45">
      <c r="A174" s="4" t="s">
        <v>45</v>
      </c>
      <c r="B174" s="4" t="s">
        <v>118</v>
      </c>
      <c r="C174" s="4">
        <v>365</v>
      </c>
      <c r="D174" s="4">
        <v>227</v>
      </c>
      <c r="E174" s="4">
        <v>252</v>
      </c>
      <c r="F174" s="4">
        <v>284</v>
      </c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</row>
    <row r="175" spans="1:37" x14ac:dyDescent="0.45">
      <c r="B175" s="1"/>
      <c r="C175" s="4">
        <v>784</v>
      </c>
      <c r="D175" s="4">
        <v>577</v>
      </c>
      <c r="E175" s="4">
        <v>665</v>
      </c>
      <c r="F175" s="4">
        <v>623</v>
      </c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</row>
    <row r="176" spans="1:37" x14ac:dyDescent="0.45">
      <c r="B176" s="1">
        <v>4</v>
      </c>
      <c r="C176" s="4">
        <f>(C174/C175)</f>
        <v>0.46556122448979592</v>
      </c>
      <c r="D176" s="4">
        <f>(D174/D175)</f>
        <v>0.39341421143847488</v>
      </c>
      <c r="E176" s="4">
        <f>(E174/E175)</f>
        <v>0.37894736842105264</v>
      </c>
      <c r="F176" s="4">
        <f>(F174/F175)</f>
        <v>0.45585874799357945</v>
      </c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1:37" x14ac:dyDescent="0.45">
      <c r="A177" s="4" t="s">
        <v>47</v>
      </c>
      <c r="B177" s="4" t="s">
        <v>119</v>
      </c>
      <c r="C177" s="4">
        <v>240</v>
      </c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1:37" x14ac:dyDescent="0.45">
      <c r="B178" s="1"/>
      <c r="C178" s="4">
        <v>430</v>
      </c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1:37" x14ac:dyDescent="0.45">
      <c r="B179" s="1">
        <v>2</v>
      </c>
      <c r="C179" s="4">
        <f>(C177/C178)</f>
        <v>0.55813953488372092</v>
      </c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1:37" x14ac:dyDescent="0.45">
      <c r="A180" s="4" t="s">
        <v>51</v>
      </c>
      <c r="B180" s="4" t="s">
        <v>120</v>
      </c>
      <c r="C180" s="4">
        <v>211</v>
      </c>
      <c r="D180" s="4">
        <v>197</v>
      </c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</row>
    <row r="181" spans="1:37" x14ac:dyDescent="0.45">
      <c r="B181" s="1"/>
      <c r="C181" s="4">
        <v>961</v>
      </c>
      <c r="D181" s="4">
        <v>920</v>
      </c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</row>
    <row r="182" spans="1:37" x14ac:dyDescent="0.45">
      <c r="B182" s="1">
        <v>2</v>
      </c>
      <c r="C182" s="4">
        <f>(C180/C181)</f>
        <v>0.21956295525494277</v>
      </c>
      <c r="D182" s="4">
        <f>(D180/D181)</f>
        <v>0.21413043478260871</v>
      </c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</row>
    <row r="183" spans="1:37" x14ac:dyDescent="0.45">
      <c r="A183" s="4" t="s">
        <v>52</v>
      </c>
      <c r="B183" s="4" t="s">
        <v>121</v>
      </c>
      <c r="C183" s="4">
        <v>103</v>
      </c>
      <c r="D183" s="4">
        <v>111</v>
      </c>
      <c r="E183" s="4">
        <v>102</v>
      </c>
      <c r="F183" s="4">
        <v>105</v>
      </c>
      <c r="G183" s="4">
        <v>124</v>
      </c>
      <c r="H183" s="4">
        <v>103</v>
      </c>
      <c r="I183" s="4">
        <v>86</v>
      </c>
      <c r="J183" s="4">
        <v>77</v>
      </c>
      <c r="K183" s="4">
        <v>128</v>
      </c>
      <c r="L183" s="4">
        <v>94</v>
      </c>
      <c r="M183" s="4">
        <v>106</v>
      </c>
      <c r="N183" s="4">
        <v>112</v>
      </c>
      <c r="O183" s="4">
        <v>99</v>
      </c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</row>
    <row r="184" spans="1:37" x14ac:dyDescent="0.45">
      <c r="B184" s="1"/>
      <c r="C184" s="4">
        <v>466</v>
      </c>
      <c r="D184" s="4">
        <v>487</v>
      </c>
      <c r="E184" s="4">
        <v>470</v>
      </c>
      <c r="F184" s="4">
        <v>475</v>
      </c>
      <c r="G184" s="4">
        <v>509</v>
      </c>
      <c r="H184" s="4">
        <v>471</v>
      </c>
      <c r="I184" s="4">
        <v>492</v>
      </c>
      <c r="J184" s="4">
        <v>499</v>
      </c>
      <c r="K184" s="4">
        <v>541</v>
      </c>
      <c r="L184" s="4">
        <v>504</v>
      </c>
      <c r="M184" s="4">
        <v>577</v>
      </c>
      <c r="N184" s="4">
        <v>557</v>
      </c>
      <c r="O184" s="4">
        <v>536</v>
      </c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</row>
    <row r="185" spans="1:37" x14ac:dyDescent="0.45">
      <c r="B185" s="1">
        <v>1</v>
      </c>
      <c r="C185" s="4">
        <f t="shared" ref="C185:O185" si="26">(C183/C184)</f>
        <v>0.22103004291845493</v>
      </c>
      <c r="D185" s="4">
        <f t="shared" si="26"/>
        <v>0.22792607802874743</v>
      </c>
      <c r="E185" s="4">
        <f t="shared" si="26"/>
        <v>0.21702127659574469</v>
      </c>
      <c r="F185" s="4">
        <f t="shared" si="26"/>
        <v>0.22105263157894736</v>
      </c>
      <c r="G185" s="4">
        <f t="shared" si="26"/>
        <v>0.24361493123772102</v>
      </c>
      <c r="H185" s="4">
        <f t="shared" si="26"/>
        <v>0.21868365180467092</v>
      </c>
      <c r="I185" s="4">
        <f t="shared" si="26"/>
        <v>0.17479674796747968</v>
      </c>
      <c r="J185" s="4">
        <f t="shared" si="26"/>
        <v>0.15430861723446893</v>
      </c>
      <c r="K185" s="4">
        <f t="shared" si="26"/>
        <v>0.2365988909426987</v>
      </c>
      <c r="L185" s="4">
        <f t="shared" si="26"/>
        <v>0.18650793650793651</v>
      </c>
      <c r="M185" s="4">
        <f t="shared" si="26"/>
        <v>0.18370883882149047</v>
      </c>
      <c r="N185" s="4">
        <f t="shared" si="26"/>
        <v>0.20107719928186715</v>
      </c>
      <c r="O185" s="4">
        <f t="shared" si="26"/>
        <v>0.18470149253731344</v>
      </c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1:37" x14ac:dyDescent="0.45">
      <c r="A186" s="4" t="s">
        <v>53</v>
      </c>
      <c r="B186" s="4" t="s">
        <v>122</v>
      </c>
      <c r="C186" s="4">
        <v>172</v>
      </c>
      <c r="D186" s="4">
        <v>194</v>
      </c>
      <c r="E186" s="4">
        <v>194</v>
      </c>
      <c r="F186" s="4">
        <v>152</v>
      </c>
      <c r="G186" s="4">
        <v>173</v>
      </c>
      <c r="H186" s="4">
        <v>177</v>
      </c>
      <c r="I186" s="4">
        <v>184</v>
      </c>
      <c r="J186" s="4">
        <v>178</v>
      </c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</row>
    <row r="187" spans="1:37" x14ac:dyDescent="0.45">
      <c r="B187" s="1"/>
      <c r="C187" s="4">
        <v>428</v>
      </c>
      <c r="D187" s="4">
        <v>574</v>
      </c>
      <c r="E187" s="4">
        <v>442</v>
      </c>
      <c r="F187" s="4">
        <v>416</v>
      </c>
      <c r="G187" s="4">
        <v>453</v>
      </c>
      <c r="H187" s="4">
        <v>488</v>
      </c>
      <c r="I187" s="4">
        <v>499</v>
      </c>
      <c r="J187" s="4">
        <v>400</v>
      </c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</row>
    <row r="188" spans="1:37" x14ac:dyDescent="0.45">
      <c r="B188" s="1">
        <v>2</v>
      </c>
      <c r="C188" s="4">
        <f t="shared" ref="C188:J188" si="27">(C186/C187)</f>
        <v>0.40186915887850466</v>
      </c>
      <c r="D188" s="4">
        <f t="shared" si="27"/>
        <v>0.33797909407665505</v>
      </c>
      <c r="E188" s="4">
        <f t="shared" si="27"/>
        <v>0.43891402714932126</v>
      </c>
      <c r="F188" s="4">
        <f t="shared" si="27"/>
        <v>0.36538461538461536</v>
      </c>
      <c r="G188" s="4">
        <f t="shared" si="27"/>
        <v>0.38189845474613687</v>
      </c>
      <c r="H188" s="4">
        <f t="shared" si="27"/>
        <v>0.36270491803278687</v>
      </c>
      <c r="I188" s="4">
        <f t="shared" si="27"/>
        <v>0.36873747494989978</v>
      </c>
      <c r="J188" s="4">
        <f t="shared" si="27"/>
        <v>0.44500000000000001</v>
      </c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</row>
    <row r="189" spans="1:37" x14ac:dyDescent="0.45">
      <c r="A189" s="4" t="s">
        <v>39</v>
      </c>
      <c r="B189" s="4" t="s">
        <v>123</v>
      </c>
      <c r="C189" s="4">
        <v>235</v>
      </c>
      <c r="D189" s="4">
        <v>246</v>
      </c>
      <c r="E189" s="4">
        <v>221</v>
      </c>
      <c r="F189" s="4">
        <v>215</v>
      </c>
      <c r="G189" s="4">
        <v>241</v>
      </c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</row>
    <row r="190" spans="1:37" x14ac:dyDescent="0.45">
      <c r="B190" s="1">
        <v>1</v>
      </c>
      <c r="C190" s="4">
        <v>625</v>
      </c>
      <c r="D190" s="4">
        <v>646</v>
      </c>
      <c r="E190" s="4">
        <v>615</v>
      </c>
      <c r="F190" s="4">
        <v>563</v>
      </c>
      <c r="G190" s="4">
        <v>613</v>
      </c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</row>
    <row r="191" spans="1:37" x14ac:dyDescent="0.45">
      <c r="B191" s="1"/>
      <c r="C191" s="4">
        <f>(C189/C190)</f>
        <v>0.376</v>
      </c>
      <c r="D191" s="4">
        <f>(D189/D190)</f>
        <v>0.38080495356037153</v>
      </c>
      <c r="E191" s="4">
        <f>(E189/E190)</f>
        <v>0.35934959349593498</v>
      </c>
      <c r="F191" s="4">
        <f>(F189/F190)</f>
        <v>0.38188277087033745</v>
      </c>
      <c r="G191" s="4">
        <f>(G189/G190)</f>
        <v>0.39314845024469819</v>
      </c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</row>
    <row r="192" spans="1:37" x14ac:dyDescent="0.45">
      <c r="A192" s="4" t="s">
        <v>39</v>
      </c>
      <c r="B192" s="4" t="s">
        <v>124</v>
      </c>
      <c r="C192" s="4">
        <v>245</v>
      </c>
      <c r="D192" s="4">
        <v>179</v>
      </c>
      <c r="E192" s="4">
        <v>175</v>
      </c>
      <c r="F192" s="4">
        <v>207</v>
      </c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</row>
    <row r="193" spans="1:37" x14ac:dyDescent="0.45">
      <c r="B193" s="1"/>
      <c r="C193" s="4">
        <v>595</v>
      </c>
      <c r="D193" s="4">
        <v>500</v>
      </c>
      <c r="E193" s="4">
        <v>466</v>
      </c>
      <c r="F193" s="4">
        <v>592</v>
      </c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</row>
    <row r="194" spans="1:37" x14ac:dyDescent="0.45">
      <c r="B194" s="1">
        <v>2</v>
      </c>
      <c r="C194" s="4">
        <f>(C192/C193)</f>
        <v>0.41176470588235292</v>
      </c>
      <c r="D194" s="4">
        <f>(D192/D193)</f>
        <v>0.35799999999999998</v>
      </c>
      <c r="E194" s="4">
        <f>(E192/E193)</f>
        <v>0.37553648068669526</v>
      </c>
      <c r="F194" s="4">
        <f>(F192/F193)</f>
        <v>0.34966216216216217</v>
      </c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</row>
    <row r="195" spans="1:37" x14ac:dyDescent="0.45">
      <c r="A195" s="4" t="s">
        <v>32</v>
      </c>
      <c r="B195" s="4" t="s">
        <v>125</v>
      </c>
      <c r="C195" s="4">
        <v>146</v>
      </c>
      <c r="D195" s="4">
        <v>148</v>
      </c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</row>
    <row r="196" spans="1:37" x14ac:dyDescent="0.45">
      <c r="B196" s="1"/>
      <c r="C196" s="4">
        <v>372</v>
      </c>
      <c r="D196" s="4">
        <v>402</v>
      </c>
      <c r="AH196" s="17"/>
      <c r="AI196" s="17"/>
      <c r="AJ196" s="1"/>
      <c r="AK196" s="1"/>
    </row>
    <row r="197" spans="1:37" x14ac:dyDescent="0.45">
      <c r="B197" s="1">
        <v>2</v>
      </c>
      <c r="C197" s="4">
        <f>(C195/C196)</f>
        <v>0.39247311827956988</v>
      </c>
      <c r="D197" s="4">
        <f>(D195/D196)</f>
        <v>0.36815920398009949</v>
      </c>
      <c r="AH197" s="1"/>
      <c r="AI197" s="1"/>
      <c r="AJ197" s="1"/>
      <c r="AK197" s="1"/>
    </row>
    <row r="198" spans="1:37" x14ac:dyDescent="0.45">
      <c r="A198" s="4" t="s">
        <v>40</v>
      </c>
      <c r="B198" s="4" t="s">
        <v>126</v>
      </c>
      <c r="C198" s="4">
        <v>364</v>
      </c>
      <c r="D198" s="4">
        <v>165</v>
      </c>
      <c r="AH198" s="1"/>
      <c r="AI198" s="1"/>
      <c r="AJ198" s="1"/>
      <c r="AK198" s="1"/>
    </row>
    <row r="199" spans="1:37" x14ac:dyDescent="0.45">
      <c r="B199" s="1"/>
      <c r="C199" s="4">
        <v>746</v>
      </c>
      <c r="D199" s="4">
        <v>426</v>
      </c>
      <c r="AH199" s="1"/>
      <c r="AI199" s="1"/>
      <c r="AJ199" s="1"/>
      <c r="AK199" s="1"/>
    </row>
    <row r="200" spans="1:37" x14ac:dyDescent="0.45">
      <c r="B200" s="1">
        <v>1</v>
      </c>
      <c r="C200" s="4">
        <f>(C198/C199)</f>
        <v>0.48793565683646112</v>
      </c>
      <c r="D200" s="4">
        <f>(D198/D199)</f>
        <v>0.38732394366197181</v>
      </c>
      <c r="AH200" s="1"/>
      <c r="AI200" s="1"/>
      <c r="AJ200" s="1"/>
      <c r="AK200" s="1"/>
    </row>
    <row r="201" spans="1:37" x14ac:dyDescent="0.45">
      <c r="A201" s="4" t="s">
        <v>48</v>
      </c>
      <c r="B201" s="4" t="s">
        <v>127</v>
      </c>
      <c r="C201" s="4">
        <v>108</v>
      </c>
      <c r="D201" s="4">
        <v>114</v>
      </c>
      <c r="E201" s="4">
        <v>102</v>
      </c>
      <c r="AH201" s="17"/>
      <c r="AI201" s="17"/>
      <c r="AJ201" s="1"/>
      <c r="AK201" s="1"/>
    </row>
    <row r="202" spans="1:37" x14ac:dyDescent="0.45">
      <c r="B202" s="1"/>
      <c r="C202" s="4">
        <v>478</v>
      </c>
      <c r="D202" s="4">
        <v>545</v>
      </c>
      <c r="E202" s="4">
        <v>497</v>
      </c>
      <c r="AH202" s="1"/>
      <c r="AI202" s="1"/>
      <c r="AJ202" s="1"/>
      <c r="AK202" s="1"/>
    </row>
    <row r="203" spans="1:37" x14ac:dyDescent="0.45">
      <c r="B203" s="1">
        <v>1</v>
      </c>
      <c r="C203" s="4">
        <f>(C201/C202)</f>
        <v>0.22594142259414227</v>
      </c>
      <c r="D203" s="4">
        <f>(D201/D202)</f>
        <v>0.20917431192660552</v>
      </c>
      <c r="E203" s="4">
        <f>(E201/E202)</f>
        <v>0.20523138832997989</v>
      </c>
      <c r="AH203" s="1"/>
      <c r="AI203" s="1"/>
      <c r="AJ203" s="1"/>
      <c r="AK203" s="1"/>
    </row>
    <row r="204" spans="1:37" x14ac:dyDescent="0.45">
      <c r="A204" s="4" t="s">
        <v>46</v>
      </c>
      <c r="B204" s="4" t="s">
        <v>128</v>
      </c>
      <c r="C204" s="4">
        <v>163</v>
      </c>
      <c r="D204" s="4">
        <v>90.4</v>
      </c>
      <c r="AH204" s="1"/>
      <c r="AI204" s="1"/>
      <c r="AJ204" s="1"/>
      <c r="AK204" s="1"/>
    </row>
    <row r="205" spans="1:37" x14ac:dyDescent="0.45">
      <c r="B205" s="1"/>
      <c r="C205" s="4">
        <v>458</v>
      </c>
      <c r="D205" s="4">
        <v>466</v>
      </c>
      <c r="AH205" s="1"/>
      <c r="AI205" s="1"/>
      <c r="AJ205" s="1"/>
      <c r="AK205" s="1"/>
    </row>
    <row r="206" spans="1:37" x14ac:dyDescent="0.45">
      <c r="B206" s="1">
        <v>2</v>
      </c>
      <c r="C206" s="4">
        <f>(C204/C205)</f>
        <v>0.35589519650655022</v>
      </c>
      <c r="D206" s="4">
        <f>(D204/D205)</f>
        <v>0.1939914163090129</v>
      </c>
      <c r="F206" s="4">
        <v>0.35589519650655022</v>
      </c>
      <c r="G206" s="4">
        <v>0.1939914163090129</v>
      </c>
    </row>
    <row r="207" spans="1:37" x14ac:dyDescent="0.45">
      <c r="A207" s="4" t="s">
        <v>48</v>
      </c>
      <c r="B207" s="4" t="s">
        <v>129</v>
      </c>
      <c r="C207" s="4">
        <v>206</v>
      </c>
      <c r="D207" s="4">
        <v>160</v>
      </c>
      <c r="E207" s="4">
        <v>164</v>
      </c>
      <c r="F207" s="4">
        <v>139</v>
      </c>
      <c r="G207" s="4">
        <v>158</v>
      </c>
    </row>
    <row r="208" spans="1:37" x14ac:dyDescent="0.45">
      <c r="B208" s="1"/>
      <c r="C208" s="4">
        <v>638</v>
      </c>
      <c r="D208" s="4">
        <v>671</v>
      </c>
      <c r="E208" s="4">
        <v>542</v>
      </c>
      <c r="F208" s="4">
        <v>629</v>
      </c>
      <c r="G208" s="4">
        <v>595</v>
      </c>
    </row>
    <row r="209" spans="1:9" x14ac:dyDescent="0.45">
      <c r="B209" s="1">
        <v>2</v>
      </c>
      <c r="C209" s="4">
        <f>(C207/C208)</f>
        <v>0.32288401253918497</v>
      </c>
      <c r="D209" s="4">
        <f>(D207/D208)</f>
        <v>0.23845007451564829</v>
      </c>
      <c r="E209" s="4">
        <f>(E207/E208)</f>
        <v>0.30258302583025831</v>
      </c>
      <c r="F209" s="4">
        <f>(F207/F208)</f>
        <v>0.22098569157392686</v>
      </c>
      <c r="G209" s="4">
        <f>(G207/G208)</f>
        <v>0.26554621848739496</v>
      </c>
    </row>
    <row r="210" spans="1:9" x14ac:dyDescent="0.45">
      <c r="A210" s="4" t="s">
        <v>50</v>
      </c>
      <c r="B210" s="4" t="s">
        <v>130</v>
      </c>
      <c r="C210" s="4">
        <v>157</v>
      </c>
      <c r="D210" s="4">
        <v>151</v>
      </c>
      <c r="E210" s="4">
        <v>214</v>
      </c>
      <c r="F210" s="4">
        <v>224</v>
      </c>
      <c r="G210" s="4">
        <v>176</v>
      </c>
      <c r="H210" s="4">
        <v>194</v>
      </c>
      <c r="I210" s="4">
        <v>188</v>
      </c>
    </row>
    <row r="211" spans="1:9" x14ac:dyDescent="0.45">
      <c r="B211" s="1"/>
      <c r="C211" s="4">
        <v>655</v>
      </c>
      <c r="D211" s="4">
        <v>675</v>
      </c>
      <c r="E211" s="4">
        <v>740</v>
      </c>
      <c r="F211" s="4">
        <v>734</v>
      </c>
      <c r="G211" s="4">
        <v>697</v>
      </c>
      <c r="H211" s="4">
        <v>672</v>
      </c>
      <c r="I211" s="4">
        <v>673</v>
      </c>
    </row>
    <row r="212" spans="1:9" x14ac:dyDescent="0.45">
      <c r="B212" s="1">
        <v>2</v>
      </c>
      <c r="C212" s="4">
        <f t="shared" ref="C212:I212" si="28">(C210/C211)</f>
        <v>0.23969465648854962</v>
      </c>
      <c r="D212" s="4">
        <f t="shared" si="28"/>
        <v>0.22370370370370371</v>
      </c>
      <c r="E212" s="4">
        <f t="shared" si="28"/>
        <v>0.28918918918918918</v>
      </c>
      <c r="F212" s="4">
        <f t="shared" si="28"/>
        <v>0.30517711171662126</v>
      </c>
      <c r="G212" s="4">
        <f t="shared" si="28"/>
        <v>0.25251076040172166</v>
      </c>
      <c r="H212" s="4">
        <f t="shared" si="28"/>
        <v>0.28869047619047616</v>
      </c>
      <c r="I212" s="4">
        <f t="shared" si="28"/>
        <v>0.27934621099554235</v>
      </c>
    </row>
    <row r="213" spans="1:9" x14ac:dyDescent="0.45">
      <c r="A213" s="4" t="s">
        <v>51</v>
      </c>
      <c r="B213" s="4" t="s">
        <v>131</v>
      </c>
      <c r="C213" s="4">
        <v>160</v>
      </c>
    </row>
    <row r="214" spans="1:9" x14ac:dyDescent="0.45">
      <c r="B214" s="1"/>
      <c r="C214" s="4">
        <v>720</v>
      </c>
    </row>
    <row r="215" spans="1:9" x14ac:dyDescent="0.45">
      <c r="B215" s="1">
        <v>3</v>
      </c>
      <c r="C215" s="4">
        <f>(C213/C214)</f>
        <v>0.22222222222222221</v>
      </c>
    </row>
    <row r="216" spans="1:9" x14ac:dyDescent="0.45">
      <c r="A216" s="4" t="s">
        <v>51</v>
      </c>
      <c r="B216" s="4" t="s">
        <v>132</v>
      </c>
      <c r="C216" s="4">
        <v>122</v>
      </c>
      <c r="D216" s="4">
        <v>125</v>
      </c>
      <c r="E216" s="4">
        <v>95.6</v>
      </c>
    </row>
    <row r="217" spans="1:9" x14ac:dyDescent="0.45">
      <c r="B217" s="1"/>
      <c r="C217" s="4">
        <v>580</v>
      </c>
      <c r="D217" s="4">
        <v>556</v>
      </c>
      <c r="E217" s="4">
        <v>519</v>
      </c>
    </row>
    <row r="218" spans="1:9" x14ac:dyDescent="0.45">
      <c r="B218" s="1">
        <v>4</v>
      </c>
      <c r="C218" s="4">
        <f>(C216/C217)</f>
        <v>0.2103448275862069</v>
      </c>
      <c r="D218" s="4">
        <f>(D216/D217)</f>
        <v>0.22482014388489208</v>
      </c>
      <c r="E218" s="4">
        <f>(E216/E217)</f>
        <v>0.18420038535645472</v>
      </c>
    </row>
    <row r="219" spans="1:9" x14ac:dyDescent="0.45">
      <c r="A219" s="4" t="s">
        <v>53</v>
      </c>
      <c r="B219" s="4" t="s">
        <v>133</v>
      </c>
      <c r="C219" s="4">
        <v>220</v>
      </c>
    </row>
    <row r="220" spans="1:9" x14ac:dyDescent="0.45">
      <c r="B220" s="1"/>
      <c r="C220" s="4">
        <v>492</v>
      </c>
    </row>
    <row r="221" spans="1:9" x14ac:dyDescent="0.45">
      <c r="B221" s="1">
        <v>3</v>
      </c>
      <c r="C221" s="4">
        <f>(C219/C220)</f>
        <v>0.44715447154471544</v>
      </c>
    </row>
    <row r="222" spans="1:9" x14ac:dyDescent="0.45">
      <c r="A222" s="4" t="s">
        <v>31</v>
      </c>
      <c r="B222" s="4" t="s">
        <v>134</v>
      </c>
      <c r="C222" s="4">
        <v>226</v>
      </c>
      <c r="D222" s="4">
        <v>246</v>
      </c>
      <c r="E222" s="4">
        <v>239</v>
      </c>
    </row>
    <row r="223" spans="1:9" x14ac:dyDescent="0.45">
      <c r="B223" s="1"/>
      <c r="C223" s="4">
        <v>637</v>
      </c>
      <c r="D223" s="4">
        <v>653</v>
      </c>
      <c r="E223" s="4">
        <v>643</v>
      </c>
    </row>
    <row r="224" spans="1:9" x14ac:dyDescent="0.45">
      <c r="B224" s="1">
        <v>2</v>
      </c>
      <c r="C224" s="4">
        <f>(C222/C223)</f>
        <v>0.35478806907378335</v>
      </c>
      <c r="D224" s="4">
        <f>(D222/D223)</f>
        <v>0.37672281776416539</v>
      </c>
      <c r="E224" s="4">
        <f>(E222/E223)</f>
        <v>0.37169517884914466</v>
      </c>
    </row>
    <row r="225" spans="1:9" x14ac:dyDescent="0.45">
      <c r="A225" s="4" t="s">
        <v>31</v>
      </c>
      <c r="B225" s="4" t="s">
        <v>135</v>
      </c>
      <c r="C225" s="4">
        <v>254</v>
      </c>
    </row>
    <row r="226" spans="1:9" x14ac:dyDescent="0.45">
      <c r="B226" s="1"/>
      <c r="C226" s="4">
        <v>645</v>
      </c>
    </row>
    <row r="227" spans="1:9" x14ac:dyDescent="0.45">
      <c r="B227" s="1">
        <v>3</v>
      </c>
      <c r="C227" s="4">
        <f>(C225/C226)</f>
        <v>0.39379844961240312</v>
      </c>
    </row>
    <row r="228" spans="1:9" x14ac:dyDescent="0.45">
      <c r="A228" s="4" t="s">
        <v>35</v>
      </c>
      <c r="B228" s="4" t="s">
        <v>136</v>
      </c>
      <c r="C228" s="4">
        <v>224</v>
      </c>
    </row>
    <row r="229" spans="1:9" x14ac:dyDescent="0.45">
      <c r="B229" s="1"/>
      <c r="C229" s="4">
        <v>489</v>
      </c>
    </row>
    <row r="230" spans="1:9" x14ac:dyDescent="0.45">
      <c r="B230" s="1">
        <v>1</v>
      </c>
      <c r="C230" s="4">
        <f>(C228/C229)</f>
        <v>0.45807770961145194</v>
      </c>
    </row>
    <row r="231" spans="1:9" x14ac:dyDescent="0.45">
      <c r="A231" s="4" t="s">
        <v>35</v>
      </c>
      <c r="B231" s="4" t="s">
        <v>137</v>
      </c>
      <c r="C231" s="4">
        <v>181</v>
      </c>
      <c r="D231" s="4">
        <v>151</v>
      </c>
      <c r="E231" s="4">
        <v>187</v>
      </c>
    </row>
    <row r="232" spans="1:9" x14ac:dyDescent="0.45">
      <c r="B232" s="1"/>
      <c r="C232" s="4">
        <v>403</v>
      </c>
      <c r="D232" s="4">
        <v>418</v>
      </c>
      <c r="E232" s="4">
        <v>489</v>
      </c>
    </row>
    <row r="233" spans="1:9" x14ac:dyDescent="0.45">
      <c r="B233" s="1">
        <v>2</v>
      </c>
      <c r="C233" s="4">
        <f>(C231/C232)</f>
        <v>0.4491315136476427</v>
      </c>
      <c r="D233" s="4">
        <f>(D231/D232)</f>
        <v>0.36124401913875598</v>
      </c>
      <c r="E233" s="4">
        <f>(E231/E232)</f>
        <v>0.3824130879345603</v>
      </c>
    </row>
    <row r="234" spans="1:9" x14ac:dyDescent="0.45">
      <c r="A234" s="4" t="s">
        <v>35</v>
      </c>
      <c r="B234" s="4" t="s">
        <v>138</v>
      </c>
      <c r="C234" s="4">
        <v>170</v>
      </c>
      <c r="D234" s="4">
        <v>199</v>
      </c>
    </row>
    <row r="235" spans="1:9" x14ac:dyDescent="0.45">
      <c r="B235" s="1"/>
      <c r="C235" s="4">
        <v>394</v>
      </c>
      <c r="D235" s="4">
        <v>546</v>
      </c>
    </row>
    <row r="236" spans="1:9" x14ac:dyDescent="0.45">
      <c r="B236" s="1">
        <v>3</v>
      </c>
      <c r="C236" s="4">
        <f>(C234/C235)</f>
        <v>0.43147208121827413</v>
      </c>
      <c r="D236" s="4">
        <f>(D234/D235)</f>
        <v>0.36446886446886445</v>
      </c>
    </row>
    <row r="237" spans="1:9" x14ac:dyDescent="0.45">
      <c r="A237" s="4" t="s">
        <v>54</v>
      </c>
      <c r="B237" s="4" t="s">
        <v>139</v>
      </c>
      <c r="C237" s="4">
        <v>145</v>
      </c>
    </row>
    <row r="238" spans="1:9" x14ac:dyDescent="0.45">
      <c r="B238" s="1"/>
      <c r="C238" s="4">
        <v>401</v>
      </c>
    </row>
    <row r="239" spans="1:9" x14ac:dyDescent="0.45">
      <c r="B239" s="1">
        <v>4</v>
      </c>
      <c r="C239" s="4">
        <f>(C237/C238)</f>
        <v>0.36159600997506236</v>
      </c>
    </row>
    <row r="240" spans="1:9" x14ac:dyDescent="0.45">
      <c r="A240" s="4" t="s">
        <v>32</v>
      </c>
      <c r="B240" s="4" t="s">
        <v>140</v>
      </c>
      <c r="C240" s="4">
        <v>175</v>
      </c>
      <c r="D240" s="4">
        <v>136</v>
      </c>
      <c r="E240" s="4">
        <v>132</v>
      </c>
      <c r="F240" s="4">
        <v>158</v>
      </c>
      <c r="G240" s="4">
        <v>151</v>
      </c>
      <c r="H240" s="4">
        <v>135</v>
      </c>
      <c r="I240" s="4">
        <v>143</v>
      </c>
    </row>
    <row r="241" spans="1:10" x14ac:dyDescent="0.45">
      <c r="B241" s="1"/>
      <c r="C241" s="4">
        <v>398</v>
      </c>
      <c r="D241" s="4">
        <v>315</v>
      </c>
      <c r="E241" s="4">
        <v>324</v>
      </c>
      <c r="F241" s="4">
        <v>374</v>
      </c>
      <c r="G241" s="4">
        <v>345</v>
      </c>
      <c r="H241" s="4">
        <v>326</v>
      </c>
      <c r="I241" s="4">
        <v>284</v>
      </c>
    </row>
    <row r="242" spans="1:10" x14ac:dyDescent="0.45">
      <c r="B242" s="1">
        <v>3</v>
      </c>
      <c r="C242" s="4">
        <f t="shared" ref="C242:I242" si="29">(C240/C241)</f>
        <v>0.43969849246231157</v>
      </c>
      <c r="D242" s="4">
        <f t="shared" si="29"/>
        <v>0.43174603174603177</v>
      </c>
      <c r="E242" s="4">
        <f t="shared" si="29"/>
        <v>0.40740740740740738</v>
      </c>
      <c r="F242" s="4">
        <f t="shared" si="29"/>
        <v>0.42245989304812837</v>
      </c>
      <c r="G242" s="4">
        <f t="shared" si="29"/>
        <v>0.43768115942028984</v>
      </c>
      <c r="H242" s="4">
        <f t="shared" si="29"/>
        <v>0.41411042944785276</v>
      </c>
      <c r="I242" s="4">
        <f t="shared" si="29"/>
        <v>0.50352112676056338</v>
      </c>
      <c r="J242" s="4" t="s">
        <v>104</v>
      </c>
    </row>
    <row r="243" spans="1:10" x14ac:dyDescent="0.45">
      <c r="A243" s="4" t="s">
        <v>32</v>
      </c>
      <c r="B243" s="4" t="s">
        <v>141</v>
      </c>
      <c r="C243" s="4">
        <v>158</v>
      </c>
      <c r="D243" s="4">
        <v>150</v>
      </c>
      <c r="E243" s="4">
        <v>293</v>
      </c>
      <c r="F243" s="4">
        <v>205</v>
      </c>
    </row>
    <row r="244" spans="1:10" x14ac:dyDescent="0.45">
      <c r="B244" s="1"/>
      <c r="C244" s="4">
        <v>473</v>
      </c>
      <c r="D244" s="4">
        <v>405</v>
      </c>
      <c r="E244" s="4">
        <v>761</v>
      </c>
      <c r="F244" s="4">
        <v>535</v>
      </c>
    </row>
    <row r="245" spans="1:10" x14ac:dyDescent="0.45">
      <c r="B245" s="1">
        <v>4</v>
      </c>
      <c r="C245" s="4">
        <f>(C243/C244)</f>
        <v>0.33403805496828753</v>
      </c>
      <c r="D245" s="4">
        <f>(D243/D244)</f>
        <v>0.37037037037037035</v>
      </c>
      <c r="E245" s="4">
        <f>(E243/E244)</f>
        <v>0.38501971090670173</v>
      </c>
      <c r="F245" s="4">
        <f>(F243/F244)</f>
        <v>0.38317757009345793</v>
      </c>
    </row>
    <row r="246" spans="1:10" x14ac:dyDescent="0.45">
      <c r="A246" s="4" t="s">
        <v>36</v>
      </c>
      <c r="B246" s="4" t="s">
        <v>143</v>
      </c>
      <c r="C246" s="4">
        <v>182</v>
      </c>
    </row>
    <row r="247" spans="1:10" x14ac:dyDescent="0.45">
      <c r="B247" s="1"/>
      <c r="C247" s="4">
        <v>504</v>
      </c>
    </row>
    <row r="248" spans="1:10" x14ac:dyDescent="0.45">
      <c r="B248" s="1">
        <v>1</v>
      </c>
      <c r="C248" s="4">
        <f>(C246/C247)</f>
        <v>0.3611111111111111</v>
      </c>
    </row>
    <row r="249" spans="1:10" x14ac:dyDescent="0.45">
      <c r="A249" s="4" t="s">
        <v>36</v>
      </c>
      <c r="B249" s="4" t="s">
        <v>144</v>
      </c>
      <c r="C249" s="4">
        <v>164</v>
      </c>
      <c r="D249" s="4">
        <v>278</v>
      </c>
    </row>
    <row r="250" spans="1:10" x14ac:dyDescent="0.45">
      <c r="B250" s="1"/>
      <c r="C250" s="4">
        <v>384</v>
      </c>
      <c r="D250" s="4">
        <v>802</v>
      </c>
    </row>
    <row r="251" spans="1:10" x14ac:dyDescent="0.45">
      <c r="B251" s="1">
        <v>2</v>
      </c>
      <c r="C251" s="4">
        <f>(C249/C250)</f>
        <v>0.42708333333333331</v>
      </c>
      <c r="D251" s="4">
        <f>(D249/D250)</f>
        <v>0.34663341645885287</v>
      </c>
      <c r="E251" s="4" t="s">
        <v>142</v>
      </c>
    </row>
    <row r="252" spans="1:10" x14ac:dyDescent="0.45">
      <c r="A252" s="4" t="s">
        <v>40</v>
      </c>
      <c r="B252" s="4" t="s">
        <v>145</v>
      </c>
      <c r="C252" s="4">
        <v>236</v>
      </c>
      <c r="D252" s="4">
        <v>217</v>
      </c>
      <c r="E252" s="4">
        <v>173</v>
      </c>
      <c r="F252" s="4">
        <v>277</v>
      </c>
    </row>
    <row r="253" spans="1:10" x14ac:dyDescent="0.45">
      <c r="B253" s="1"/>
      <c r="C253" s="4">
        <v>505</v>
      </c>
      <c r="D253" s="4">
        <v>424</v>
      </c>
      <c r="E253" s="4">
        <v>435</v>
      </c>
      <c r="F253" s="4">
        <v>549</v>
      </c>
    </row>
    <row r="254" spans="1:10" x14ac:dyDescent="0.45">
      <c r="B254" s="1">
        <v>2</v>
      </c>
      <c r="C254" s="4">
        <f>(C252/C253)</f>
        <v>0.46732673267326735</v>
      </c>
      <c r="D254" s="4">
        <f>(D252/D253)</f>
        <v>0.5117924528301887</v>
      </c>
      <c r="E254" s="4">
        <f>(E252/E253)</f>
        <v>0.39770114942528734</v>
      </c>
      <c r="F254" s="4">
        <f>(F252/F253)</f>
        <v>0.50455373406193083</v>
      </c>
    </row>
    <row r="256" spans="1:10" x14ac:dyDescent="0.45">
      <c r="A256" s="4" t="s">
        <v>55</v>
      </c>
      <c r="B256" s="4" t="s">
        <v>146</v>
      </c>
      <c r="C256" s="4">
        <v>184</v>
      </c>
      <c r="D256" s="4">
        <v>170</v>
      </c>
      <c r="E256" s="4">
        <v>208</v>
      </c>
      <c r="F256" s="4">
        <v>214</v>
      </c>
      <c r="G256" s="4">
        <v>225</v>
      </c>
      <c r="H256" s="4">
        <v>180</v>
      </c>
    </row>
    <row r="257" spans="1:23" x14ac:dyDescent="0.45">
      <c r="B257" s="1"/>
      <c r="C257" s="4">
        <v>590</v>
      </c>
      <c r="D257" s="4">
        <v>477</v>
      </c>
      <c r="E257" s="4">
        <v>593</v>
      </c>
      <c r="F257" s="4">
        <v>628</v>
      </c>
      <c r="G257" s="4">
        <v>585</v>
      </c>
      <c r="H257" s="4">
        <v>558</v>
      </c>
    </row>
    <row r="258" spans="1:23" x14ac:dyDescent="0.45">
      <c r="B258" s="1"/>
      <c r="C258" s="4">
        <f t="shared" ref="C258:H258" si="30">(C256/C257)</f>
        <v>0.31186440677966104</v>
      </c>
      <c r="D258" s="4">
        <f t="shared" si="30"/>
        <v>0.35639412997903563</v>
      </c>
      <c r="E258" s="4">
        <f t="shared" si="30"/>
        <v>0.35075885328836426</v>
      </c>
      <c r="F258" s="4">
        <f t="shared" si="30"/>
        <v>0.34076433121019106</v>
      </c>
      <c r="G258" s="4">
        <f t="shared" si="30"/>
        <v>0.38461538461538464</v>
      </c>
      <c r="H258" s="4">
        <f t="shared" si="30"/>
        <v>0.32258064516129031</v>
      </c>
    </row>
    <row r="259" spans="1:23" x14ac:dyDescent="0.45">
      <c r="A259" s="4" t="s">
        <v>56</v>
      </c>
      <c r="B259" s="4" t="s">
        <v>147</v>
      </c>
      <c r="C259" s="4">
        <v>41</v>
      </c>
      <c r="D259" s="4">
        <v>40</v>
      </c>
      <c r="E259" s="4">
        <v>35</v>
      </c>
      <c r="F259" s="4">
        <v>151</v>
      </c>
      <c r="G259" s="4">
        <v>143</v>
      </c>
      <c r="H259" s="4">
        <v>151</v>
      </c>
    </row>
    <row r="260" spans="1:23" x14ac:dyDescent="0.45">
      <c r="A260" s="1"/>
      <c r="B260" s="1">
        <v>1</v>
      </c>
      <c r="C260" s="4">
        <v>105</v>
      </c>
      <c r="D260" s="4">
        <v>108</v>
      </c>
      <c r="E260" s="4">
        <v>95</v>
      </c>
      <c r="F260" s="4">
        <v>411</v>
      </c>
      <c r="G260" s="4">
        <v>387</v>
      </c>
      <c r="H260" s="4">
        <v>398</v>
      </c>
    </row>
    <row r="261" spans="1:23" x14ac:dyDescent="0.45">
      <c r="B261" s="1"/>
      <c r="C261" s="4">
        <f t="shared" ref="C261:H261" si="31">(C259/C260)</f>
        <v>0.39047619047619048</v>
      </c>
      <c r="D261" s="4">
        <f t="shared" si="31"/>
        <v>0.37037037037037035</v>
      </c>
      <c r="E261" s="4">
        <f t="shared" si="31"/>
        <v>0.36842105263157893</v>
      </c>
      <c r="F261" s="4">
        <f t="shared" si="31"/>
        <v>0.36739659367396593</v>
      </c>
      <c r="G261" s="4">
        <f t="shared" si="31"/>
        <v>0.36950904392764861</v>
      </c>
      <c r="H261" s="4">
        <f t="shared" si="31"/>
        <v>0.37939698492462309</v>
      </c>
    </row>
    <row r="262" spans="1:23" x14ac:dyDescent="0.45">
      <c r="A262" s="4" t="s">
        <v>56</v>
      </c>
      <c r="B262" s="4" t="s">
        <v>148</v>
      </c>
      <c r="C262" s="4">
        <v>223</v>
      </c>
      <c r="D262" s="4">
        <v>50</v>
      </c>
      <c r="E262" s="4">
        <v>170</v>
      </c>
    </row>
    <row r="263" spans="1:23" x14ac:dyDescent="0.45">
      <c r="A263" s="1"/>
      <c r="B263" s="1"/>
      <c r="C263" s="4">
        <v>558</v>
      </c>
      <c r="D263" s="4">
        <v>140</v>
      </c>
      <c r="E263" s="4">
        <v>452</v>
      </c>
    </row>
    <row r="264" spans="1:23" x14ac:dyDescent="0.45">
      <c r="B264" s="1">
        <v>2</v>
      </c>
      <c r="C264" s="4">
        <f>(C262/C263)</f>
        <v>0.3996415770609319</v>
      </c>
      <c r="D264" s="4">
        <f>(D262/D263)</f>
        <v>0.35714285714285715</v>
      </c>
      <c r="E264" s="4">
        <f>(E262/E263)</f>
        <v>0.37610619469026546</v>
      </c>
    </row>
    <row r="265" spans="1:23" x14ac:dyDescent="0.45">
      <c r="A265" s="4" t="s">
        <v>57</v>
      </c>
      <c r="B265" s="4" t="s">
        <v>149</v>
      </c>
      <c r="C265" s="4">
        <v>201</v>
      </c>
      <c r="D265" s="4" t="s">
        <v>104</v>
      </c>
    </row>
    <row r="266" spans="1:23" x14ac:dyDescent="0.45">
      <c r="B266" s="1"/>
      <c r="C266" s="4">
        <v>321</v>
      </c>
    </row>
    <row r="267" spans="1:23" x14ac:dyDescent="0.45">
      <c r="A267" s="1"/>
      <c r="B267" s="1"/>
      <c r="C267" s="4">
        <f>(C265/C266)</f>
        <v>0.62616822429906538</v>
      </c>
    </row>
    <row r="268" spans="1:23" x14ac:dyDescent="0.45">
      <c r="A268" s="4" t="s">
        <v>57</v>
      </c>
      <c r="B268" s="4" t="s">
        <v>150</v>
      </c>
      <c r="C268" s="4">
        <v>162</v>
      </c>
      <c r="D268" s="4">
        <v>182</v>
      </c>
      <c r="E268" s="4">
        <v>167</v>
      </c>
      <c r="F268" s="4">
        <v>167</v>
      </c>
      <c r="G268" s="4">
        <v>167</v>
      </c>
      <c r="H268" s="4">
        <v>167</v>
      </c>
      <c r="I268" s="4">
        <v>199</v>
      </c>
      <c r="J268" s="4">
        <v>169</v>
      </c>
      <c r="K268" s="4">
        <v>147</v>
      </c>
      <c r="L268" s="4">
        <v>173</v>
      </c>
      <c r="M268" s="4">
        <v>158</v>
      </c>
      <c r="N268" s="4">
        <v>151</v>
      </c>
      <c r="O268" s="4">
        <v>142</v>
      </c>
      <c r="P268" s="4">
        <v>173</v>
      </c>
      <c r="Q268" s="4">
        <v>168</v>
      </c>
      <c r="R268" s="4">
        <v>166</v>
      </c>
      <c r="S268" s="4">
        <v>166</v>
      </c>
      <c r="T268" s="4">
        <v>184</v>
      </c>
      <c r="U268" s="4">
        <v>161</v>
      </c>
      <c r="V268" s="4">
        <v>151</v>
      </c>
      <c r="W268" s="4">
        <v>159</v>
      </c>
    </row>
    <row r="269" spans="1:23" x14ac:dyDescent="0.45">
      <c r="A269" s="1"/>
      <c r="B269" s="1"/>
      <c r="C269" s="4">
        <v>593</v>
      </c>
      <c r="D269" s="4">
        <v>592</v>
      </c>
      <c r="E269" s="4">
        <v>615</v>
      </c>
      <c r="F269" s="4">
        <v>577</v>
      </c>
      <c r="G269" s="4">
        <v>615</v>
      </c>
      <c r="H269" s="4">
        <v>577</v>
      </c>
      <c r="I269" s="4">
        <v>616</v>
      </c>
      <c r="J269" s="4">
        <v>528</v>
      </c>
      <c r="K269" s="4">
        <v>525</v>
      </c>
      <c r="L269" s="4">
        <v>451</v>
      </c>
      <c r="M269" s="4">
        <v>547</v>
      </c>
      <c r="N269" s="4">
        <v>540</v>
      </c>
      <c r="O269" s="4">
        <v>554</v>
      </c>
      <c r="P269" s="4">
        <v>586</v>
      </c>
      <c r="Q269" s="4">
        <v>558</v>
      </c>
      <c r="R269" s="4">
        <v>595</v>
      </c>
      <c r="S269" s="4">
        <v>575</v>
      </c>
      <c r="T269" s="4">
        <v>576</v>
      </c>
      <c r="U269" s="4">
        <v>565</v>
      </c>
      <c r="V269" s="4">
        <v>552</v>
      </c>
      <c r="W269" s="4">
        <v>598</v>
      </c>
    </row>
    <row r="270" spans="1:23" x14ac:dyDescent="0.45">
      <c r="B270" s="1">
        <v>1</v>
      </c>
      <c r="C270" s="4">
        <f t="shared" ref="C270:W270" si="32">(C268/C269)</f>
        <v>0.27318718381112983</v>
      </c>
      <c r="D270" s="4">
        <f t="shared" si="32"/>
        <v>0.30743243243243246</v>
      </c>
      <c r="E270" s="4">
        <f t="shared" si="32"/>
        <v>0.27154471544715447</v>
      </c>
      <c r="F270" s="4">
        <f t="shared" si="32"/>
        <v>0.28942807625649913</v>
      </c>
      <c r="G270" s="4">
        <f t="shared" si="32"/>
        <v>0.27154471544715447</v>
      </c>
      <c r="H270" s="4">
        <f t="shared" si="32"/>
        <v>0.28942807625649913</v>
      </c>
      <c r="I270" s="4">
        <f t="shared" si="32"/>
        <v>0.32305194805194803</v>
      </c>
      <c r="J270" s="4">
        <f t="shared" si="32"/>
        <v>0.32007575757575757</v>
      </c>
      <c r="K270" s="4">
        <f t="shared" si="32"/>
        <v>0.28000000000000003</v>
      </c>
      <c r="L270" s="4">
        <f t="shared" si="32"/>
        <v>0.38359201773835921</v>
      </c>
      <c r="M270" s="4">
        <f t="shared" si="32"/>
        <v>0.28884826325411334</v>
      </c>
      <c r="N270" s="4">
        <f t="shared" si="32"/>
        <v>0.27962962962962962</v>
      </c>
      <c r="O270" s="4">
        <f t="shared" si="32"/>
        <v>0.2563176895306859</v>
      </c>
      <c r="P270" s="4">
        <f t="shared" si="32"/>
        <v>0.29522184300341298</v>
      </c>
      <c r="Q270" s="4">
        <f t="shared" si="32"/>
        <v>0.30107526881720431</v>
      </c>
      <c r="R270" s="4">
        <f t="shared" si="32"/>
        <v>0.27899159663865547</v>
      </c>
      <c r="S270" s="4">
        <f t="shared" si="32"/>
        <v>0.28869565217391302</v>
      </c>
      <c r="T270" s="4">
        <f t="shared" si="32"/>
        <v>0.31944444444444442</v>
      </c>
      <c r="U270" s="4">
        <f t="shared" si="32"/>
        <v>0.28495575221238939</v>
      </c>
      <c r="V270" s="4">
        <f t="shared" si="32"/>
        <v>0.27355072463768115</v>
      </c>
      <c r="W270" s="4">
        <f t="shared" si="32"/>
        <v>0.26588628762541805</v>
      </c>
    </row>
    <row r="271" spans="1:23" x14ac:dyDescent="0.45">
      <c r="A271" s="4" t="s">
        <v>57</v>
      </c>
      <c r="B271" s="4" t="s">
        <v>151</v>
      </c>
      <c r="C271" s="4">
        <v>40</v>
      </c>
      <c r="D271" s="4">
        <v>198</v>
      </c>
      <c r="E271" s="4">
        <v>185</v>
      </c>
      <c r="F271" s="4">
        <v>220</v>
      </c>
      <c r="G271" s="4">
        <v>82</v>
      </c>
    </row>
    <row r="272" spans="1:23" x14ac:dyDescent="0.45">
      <c r="A272" s="1"/>
      <c r="B272" s="1"/>
      <c r="C272" s="4">
        <v>110</v>
      </c>
      <c r="D272" s="4">
        <v>509</v>
      </c>
      <c r="E272" s="4">
        <v>547</v>
      </c>
      <c r="F272" s="4">
        <v>543</v>
      </c>
      <c r="G272" s="4">
        <v>210</v>
      </c>
    </row>
    <row r="273" spans="1:20" x14ac:dyDescent="0.45">
      <c r="B273" s="1">
        <v>2</v>
      </c>
      <c r="C273" s="4">
        <f>(C271/C272)</f>
        <v>0.36363636363636365</v>
      </c>
      <c r="D273" s="4">
        <f>(D271/D272)</f>
        <v>0.38899803536345778</v>
      </c>
      <c r="E273" s="4">
        <f>(E271/E272)</f>
        <v>0.33820840950639852</v>
      </c>
      <c r="F273" s="4">
        <f>(F271/F272)</f>
        <v>0.40515653775322286</v>
      </c>
      <c r="G273" s="4">
        <f>(G271/G272)</f>
        <v>0.39047619047619048</v>
      </c>
    </row>
    <row r="274" spans="1:20" x14ac:dyDescent="0.45">
      <c r="A274" s="4" t="s">
        <v>58</v>
      </c>
      <c r="B274" s="4" t="s">
        <v>152</v>
      </c>
      <c r="C274" s="4">
        <v>53</v>
      </c>
      <c r="D274" s="4">
        <v>70</v>
      </c>
      <c r="E274" s="4">
        <v>232</v>
      </c>
    </row>
    <row r="275" spans="1:20" x14ac:dyDescent="0.45">
      <c r="A275" s="1"/>
      <c r="B275" s="1"/>
      <c r="C275" s="4">
        <v>140</v>
      </c>
      <c r="D275" s="4">
        <v>185</v>
      </c>
      <c r="E275" s="4">
        <v>613</v>
      </c>
    </row>
    <row r="276" spans="1:20" x14ac:dyDescent="0.45">
      <c r="B276" s="1">
        <v>2</v>
      </c>
      <c r="C276" s="4">
        <f>(C274/C275)</f>
        <v>0.37857142857142856</v>
      </c>
      <c r="D276" s="4">
        <f>(D274/D275)</f>
        <v>0.3783783783783784</v>
      </c>
      <c r="E276" s="4">
        <f>(E274/E275)</f>
        <v>0.37846655791190864</v>
      </c>
    </row>
    <row r="277" spans="1:20" x14ac:dyDescent="0.45">
      <c r="B277" s="1">
        <v>1</v>
      </c>
    </row>
    <row r="278" spans="1:20" x14ac:dyDescent="0.45">
      <c r="A278" s="4" t="s">
        <v>58</v>
      </c>
      <c r="B278" s="4" t="s">
        <v>153</v>
      </c>
      <c r="C278" s="4">
        <v>52</v>
      </c>
      <c r="D278" s="4">
        <v>55</v>
      </c>
      <c r="E278" s="4">
        <v>58</v>
      </c>
      <c r="F278" s="4">
        <v>58</v>
      </c>
      <c r="G278" s="4">
        <v>46</v>
      </c>
    </row>
    <row r="279" spans="1:20" x14ac:dyDescent="0.45">
      <c r="A279" s="1"/>
      <c r="B279" s="1"/>
      <c r="C279" s="4">
        <v>130</v>
      </c>
      <c r="D279" s="4">
        <v>137</v>
      </c>
      <c r="E279" s="4">
        <v>140</v>
      </c>
      <c r="F279" s="4">
        <v>140</v>
      </c>
      <c r="G279" s="4">
        <v>136</v>
      </c>
    </row>
    <row r="280" spans="1:20" x14ac:dyDescent="0.45">
      <c r="B280" s="1">
        <v>2</v>
      </c>
      <c r="C280" s="4">
        <f>(C278/C279)</f>
        <v>0.4</v>
      </c>
      <c r="D280" s="4">
        <f>(D278/D279)</f>
        <v>0.40145985401459855</v>
      </c>
      <c r="E280" s="4">
        <f>(E278/E279)</f>
        <v>0.41428571428571431</v>
      </c>
      <c r="F280" s="4">
        <f>(F278/F279)</f>
        <v>0.41428571428571431</v>
      </c>
      <c r="G280" s="4">
        <f>(G278/G279)</f>
        <v>0.33823529411764708</v>
      </c>
    </row>
    <row r="281" spans="1:20" x14ac:dyDescent="0.45">
      <c r="A281" s="4" t="s">
        <v>55</v>
      </c>
      <c r="B281" s="4" t="s">
        <v>154</v>
      </c>
      <c r="C281" s="4">
        <v>202</v>
      </c>
      <c r="D281" s="4">
        <v>213</v>
      </c>
      <c r="E281" s="4">
        <v>157</v>
      </c>
      <c r="F281" s="4">
        <v>174</v>
      </c>
      <c r="G281" s="4">
        <v>178</v>
      </c>
      <c r="H281" s="4">
        <v>162</v>
      </c>
      <c r="I281" s="4">
        <v>207</v>
      </c>
      <c r="J281" s="4">
        <v>80</v>
      </c>
      <c r="K281" s="4">
        <v>140</v>
      </c>
      <c r="L281" s="4">
        <v>151</v>
      </c>
      <c r="M281" s="4">
        <v>169</v>
      </c>
      <c r="N281" s="4">
        <v>180</v>
      </c>
      <c r="O281" s="4">
        <v>172</v>
      </c>
      <c r="P281" s="4">
        <v>200</v>
      </c>
      <c r="Q281" s="4">
        <v>160</v>
      </c>
      <c r="R281" s="4">
        <v>182</v>
      </c>
      <c r="S281" s="4">
        <v>121</v>
      </c>
      <c r="T281" s="4">
        <v>204</v>
      </c>
    </row>
    <row r="282" spans="1:20" x14ac:dyDescent="0.45">
      <c r="B282" s="1"/>
      <c r="C282" s="4">
        <v>485</v>
      </c>
      <c r="D282" s="4">
        <v>454</v>
      </c>
      <c r="E282" s="4">
        <v>467</v>
      </c>
      <c r="F282" s="4">
        <v>473</v>
      </c>
      <c r="G282" s="4">
        <v>486</v>
      </c>
      <c r="H282" s="4">
        <v>378</v>
      </c>
      <c r="I282" s="4">
        <v>525</v>
      </c>
      <c r="J282" s="4">
        <v>370</v>
      </c>
      <c r="K282" s="4">
        <v>366</v>
      </c>
      <c r="L282" s="4">
        <v>408</v>
      </c>
      <c r="M282" s="4">
        <v>476</v>
      </c>
      <c r="N282" s="4">
        <v>438</v>
      </c>
      <c r="O282" s="4">
        <v>422</v>
      </c>
      <c r="P282" s="4">
        <v>418</v>
      </c>
      <c r="Q282" s="4">
        <v>369</v>
      </c>
      <c r="R282" s="4">
        <v>426</v>
      </c>
      <c r="S282" s="4">
        <v>387</v>
      </c>
      <c r="T282" s="4">
        <v>436</v>
      </c>
    </row>
    <row r="283" spans="1:20" x14ac:dyDescent="0.45">
      <c r="B283" s="1"/>
      <c r="C283" s="4">
        <f t="shared" ref="C283:T283" si="33">(C281/C282)</f>
        <v>0.41649484536082476</v>
      </c>
      <c r="D283" s="4">
        <f t="shared" si="33"/>
        <v>0.46916299559471364</v>
      </c>
      <c r="E283" s="4">
        <f t="shared" si="33"/>
        <v>0.3361884368308351</v>
      </c>
      <c r="F283" s="4">
        <f t="shared" si="33"/>
        <v>0.3678646934460888</v>
      </c>
      <c r="G283" s="4">
        <f t="shared" si="33"/>
        <v>0.36625514403292181</v>
      </c>
      <c r="H283" s="4">
        <f t="shared" si="33"/>
        <v>0.42857142857142855</v>
      </c>
      <c r="I283" s="4">
        <f t="shared" si="33"/>
        <v>0.39428571428571429</v>
      </c>
      <c r="J283" s="4">
        <f t="shared" si="33"/>
        <v>0.21621621621621623</v>
      </c>
      <c r="K283" s="4">
        <f t="shared" si="33"/>
        <v>0.38251366120218577</v>
      </c>
      <c r="L283" s="4">
        <f t="shared" si="33"/>
        <v>0.37009803921568629</v>
      </c>
      <c r="M283" s="4">
        <f t="shared" si="33"/>
        <v>0.3550420168067227</v>
      </c>
      <c r="N283" s="4">
        <f t="shared" si="33"/>
        <v>0.41095890410958902</v>
      </c>
      <c r="O283" s="4">
        <f t="shared" si="33"/>
        <v>0.40758293838862558</v>
      </c>
      <c r="P283" s="4">
        <f t="shared" si="33"/>
        <v>0.4784688995215311</v>
      </c>
      <c r="Q283" s="4">
        <f t="shared" si="33"/>
        <v>0.43360433604336046</v>
      </c>
      <c r="R283" s="4">
        <f t="shared" si="33"/>
        <v>0.42723004694835681</v>
      </c>
      <c r="S283" s="4">
        <f t="shared" si="33"/>
        <v>0.31266149870801035</v>
      </c>
      <c r="T283" s="4">
        <f t="shared" si="33"/>
        <v>0.46788990825688076</v>
      </c>
    </row>
    <row r="284" spans="1:20" x14ac:dyDescent="0.45">
      <c r="A284" s="4" t="s">
        <v>56</v>
      </c>
      <c r="B284" s="4" t="s">
        <v>155</v>
      </c>
      <c r="C284" s="4">
        <v>45</v>
      </c>
      <c r="D284" s="4">
        <v>120</v>
      </c>
    </row>
    <row r="285" spans="1:20" x14ac:dyDescent="0.45">
      <c r="A285" s="1"/>
      <c r="B285" s="1">
        <v>1</v>
      </c>
      <c r="C285" s="4">
        <v>115</v>
      </c>
      <c r="D285" s="4">
        <v>288</v>
      </c>
    </row>
    <row r="286" spans="1:20" x14ac:dyDescent="0.45">
      <c r="B286" s="1"/>
      <c r="C286" s="4">
        <f>(C284/C285)</f>
        <v>0.39130434782608697</v>
      </c>
      <c r="D286" s="4">
        <f>(D284/D285)</f>
        <v>0.41666666666666669</v>
      </c>
    </row>
    <row r="287" spans="1:20" x14ac:dyDescent="0.45">
      <c r="A287" s="4" t="s">
        <v>56</v>
      </c>
      <c r="B287" s="4" t="s">
        <v>156</v>
      </c>
      <c r="C287" s="4">
        <v>181</v>
      </c>
    </row>
    <row r="288" spans="1:20" x14ac:dyDescent="0.45">
      <c r="B288" s="1"/>
      <c r="C288" s="4">
        <v>427</v>
      </c>
    </row>
    <row r="289" spans="1:8" x14ac:dyDescent="0.45">
      <c r="B289" s="1">
        <v>2</v>
      </c>
      <c r="C289" s="4">
        <f>(C287/C288)</f>
        <v>0.42388758782201408</v>
      </c>
    </row>
    <row r="290" spans="1:8" x14ac:dyDescent="0.45">
      <c r="A290" s="4" t="s">
        <v>57</v>
      </c>
      <c r="B290" s="4" t="s">
        <v>157</v>
      </c>
      <c r="C290" s="4">
        <v>138</v>
      </c>
      <c r="D290" s="4">
        <v>126</v>
      </c>
      <c r="E290" s="4">
        <v>137</v>
      </c>
      <c r="F290" s="4">
        <v>134</v>
      </c>
    </row>
    <row r="291" spans="1:8" x14ac:dyDescent="0.45">
      <c r="A291" s="1"/>
      <c r="B291" s="1"/>
      <c r="C291" s="4">
        <v>538</v>
      </c>
      <c r="D291" s="4">
        <v>517</v>
      </c>
      <c r="E291" s="4">
        <v>546</v>
      </c>
      <c r="F291" s="4">
        <v>364</v>
      </c>
    </row>
    <row r="292" spans="1:8" x14ac:dyDescent="0.45">
      <c r="B292" s="1">
        <v>1</v>
      </c>
      <c r="C292" s="4">
        <f>(C290/C291)</f>
        <v>0.25650557620817843</v>
      </c>
      <c r="D292" s="4">
        <f>(D290/D291)</f>
        <v>0.2437137330754352</v>
      </c>
      <c r="E292" s="4">
        <f>(E290/E291)</f>
        <v>0.25091575091575091</v>
      </c>
      <c r="F292" s="4">
        <f>(F290/F291)</f>
        <v>0.36813186813186816</v>
      </c>
    </row>
    <row r="293" spans="1:8" x14ac:dyDescent="0.45">
      <c r="A293" s="4" t="s">
        <v>57</v>
      </c>
      <c r="B293" s="4" t="s">
        <v>158</v>
      </c>
      <c r="C293" s="4">
        <v>154</v>
      </c>
      <c r="D293" s="4">
        <v>63</v>
      </c>
      <c r="E293" s="4">
        <v>56</v>
      </c>
      <c r="F293" s="4">
        <v>45</v>
      </c>
      <c r="G293" s="4">
        <v>112</v>
      </c>
      <c r="H293" s="4">
        <v>55</v>
      </c>
    </row>
    <row r="294" spans="1:8" x14ac:dyDescent="0.45">
      <c r="A294" s="1"/>
      <c r="B294" s="1"/>
      <c r="C294" s="4">
        <v>411</v>
      </c>
      <c r="D294" s="4">
        <v>172</v>
      </c>
      <c r="E294" s="4">
        <v>163</v>
      </c>
      <c r="F294" s="4">
        <v>130</v>
      </c>
      <c r="G294" s="4">
        <v>333</v>
      </c>
      <c r="H294" s="4">
        <v>170</v>
      </c>
    </row>
    <row r="295" spans="1:8" x14ac:dyDescent="0.45">
      <c r="B295" s="1">
        <v>2</v>
      </c>
      <c r="C295" s="4">
        <f t="shared" ref="C295:H295" si="34">(C293/C294)</f>
        <v>0.37469586374695862</v>
      </c>
      <c r="D295" s="4">
        <f t="shared" si="34"/>
        <v>0.36627906976744184</v>
      </c>
      <c r="E295" s="4">
        <f t="shared" si="34"/>
        <v>0.34355828220858897</v>
      </c>
      <c r="F295" s="4">
        <f t="shared" si="34"/>
        <v>0.34615384615384615</v>
      </c>
      <c r="G295" s="4">
        <f t="shared" si="34"/>
        <v>0.33633633633633636</v>
      </c>
      <c r="H295" s="4">
        <f t="shared" si="34"/>
        <v>0.3235294117647059</v>
      </c>
    </row>
    <row r="296" spans="1:8" x14ac:dyDescent="0.45">
      <c r="A296" s="4" t="s">
        <v>58</v>
      </c>
      <c r="B296" s="4" t="s">
        <v>159</v>
      </c>
      <c r="C296" s="4">
        <v>127</v>
      </c>
      <c r="D296" s="4">
        <v>135</v>
      </c>
      <c r="E296" s="4">
        <v>142</v>
      </c>
    </row>
    <row r="297" spans="1:8" x14ac:dyDescent="0.45">
      <c r="A297" s="1"/>
      <c r="B297" s="1"/>
      <c r="C297" s="4">
        <v>210</v>
      </c>
      <c r="D297" s="4">
        <v>291</v>
      </c>
      <c r="E297" s="4">
        <v>291</v>
      </c>
    </row>
    <row r="298" spans="1:8" x14ac:dyDescent="0.45">
      <c r="B298" s="1"/>
      <c r="C298" s="4">
        <f>(C296/C297)</f>
        <v>0.60476190476190472</v>
      </c>
      <c r="D298" s="4">
        <f>(D296/D297)</f>
        <v>0.46391752577319589</v>
      </c>
      <c r="E298" s="4">
        <f>(E296/E297)</f>
        <v>0.48797250859106528</v>
      </c>
    </row>
    <row r="299" spans="1:8" x14ac:dyDescent="0.45">
      <c r="A299" s="4" t="s">
        <v>58</v>
      </c>
      <c r="B299" s="4" t="s">
        <v>160</v>
      </c>
      <c r="C299" s="4">
        <v>227</v>
      </c>
    </row>
    <row r="300" spans="1:8" x14ac:dyDescent="0.45">
      <c r="A300" s="1"/>
      <c r="B300" s="1"/>
      <c r="C300" s="4">
        <v>412</v>
      </c>
    </row>
    <row r="301" spans="1:8" x14ac:dyDescent="0.45">
      <c r="B301" s="1">
        <v>1</v>
      </c>
      <c r="C301" s="4">
        <f>(C299/C300)</f>
        <v>0.55097087378640774</v>
      </c>
    </row>
    <row r="302" spans="1:8" x14ac:dyDescent="0.45">
      <c r="A302" s="4" t="s">
        <v>58</v>
      </c>
      <c r="B302" s="4" t="s">
        <v>161</v>
      </c>
      <c r="C302" s="4">
        <v>60</v>
      </c>
      <c r="D302" s="4">
        <v>106</v>
      </c>
      <c r="E302" s="4">
        <v>101</v>
      </c>
      <c r="F302" s="4">
        <v>105</v>
      </c>
      <c r="G302" s="4">
        <v>92</v>
      </c>
      <c r="H302" s="4">
        <v>102</v>
      </c>
    </row>
    <row r="303" spans="1:8" x14ac:dyDescent="0.45">
      <c r="A303" s="1"/>
      <c r="B303" s="1"/>
      <c r="C303" s="4">
        <v>146</v>
      </c>
      <c r="D303" s="4">
        <v>206</v>
      </c>
      <c r="E303" s="4">
        <v>194</v>
      </c>
      <c r="F303" s="4">
        <v>211</v>
      </c>
      <c r="G303" s="4">
        <v>201</v>
      </c>
      <c r="H303" s="4">
        <v>278</v>
      </c>
    </row>
    <row r="304" spans="1:8" x14ac:dyDescent="0.45">
      <c r="B304" s="1">
        <v>2</v>
      </c>
      <c r="C304" s="4">
        <f t="shared" ref="C304:H304" si="35">(C302/C303)</f>
        <v>0.41095890410958902</v>
      </c>
      <c r="D304" s="4">
        <f t="shared" si="35"/>
        <v>0.5145631067961165</v>
      </c>
      <c r="E304" s="4">
        <f t="shared" si="35"/>
        <v>0.52061855670103097</v>
      </c>
      <c r="F304" s="4">
        <f t="shared" si="35"/>
        <v>0.49763033175355448</v>
      </c>
      <c r="G304" s="4">
        <f t="shared" si="35"/>
        <v>0.45771144278606968</v>
      </c>
      <c r="H304" s="4">
        <f t="shared" si="35"/>
        <v>0.36690647482014388</v>
      </c>
    </row>
    <row r="305" spans="2:2" x14ac:dyDescent="0.45">
      <c r="B305" s="1"/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KO-S</dc:creator>
  <cp:lastModifiedBy>KAZUKO-S</cp:lastModifiedBy>
  <dcterms:created xsi:type="dcterms:W3CDTF">2023-01-18T07:15:48Z</dcterms:created>
  <dcterms:modified xsi:type="dcterms:W3CDTF">2023-04-06T10:06:04Z</dcterms:modified>
</cp:coreProperties>
</file>